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onical pathways" sheetId="1" state="visible" r:id="rId2"/>
    <sheet name="q&lt;0.05, z score 2 -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5" uniqueCount="1871">
  <si>
    <t xml:space="preserve">© 2000-2023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Sirtuin Signaling Pathway</t>
  </si>
  <si>
    <t xml:space="preserve">5,45E00</t>
  </si>
  <si>
    <t xml:space="preserve">2,65E-01</t>
  </si>
  <si>
    <t xml:space="preserve">2,021</t>
  </si>
  <si>
    <t xml:space="preserve">ACADL,APEX1,ARG2,ATG101,ATG13,ATP5F1B,ATP5F1D,ATP5MC1,ATP5PB,ATP5PF,BMAL1,CPT1A,CYC1,DOT1L,DUSP6,EPAS1,FOXO3,FOXO4,GABARAPL1,GABARAPL2,GADD45A,GADD45B,GADD45G,GOT2,GTF3C2,H1-5,H3C3,HSF1,IDH2,KAT2A,LDHB,MAP1LC3B,MAP1LC3C,MAPK12,MAPK4,NDUFA10,NDUFA12,NDUFA13,NDUFA2,NDUFA4,NDUFA4L2,NDUFB2,NDUFB7,NDUFS1,NDUFS6,NDUFS8,NDUFV1,PFKFB3,POLR1D,PPARG,PPARGC1A,PRKAA2,SDHA,SIRT6,SOD3,TIMM10,TIMM13,TIMM17A,TIMM22,TIMM23,TIMM44,TIMM9,TOMM40,TOMM5,TP53,TRIM28,TSPO,TUBA1B,TUBA1C,TUBA4A</t>
  </si>
  <si>
    <t xml:space="preserve">Molecular Mechanisms of Cancer</t>
  </si>
  <si>
    <t xml:space="preserve">5,14E00</t>
  </si>
  <si>
    <t xml:space="preserve">2,37E-01</t>
  </si>
  <si>
    <t xml:space="preserve">ACVR2A,ACVRL1,ADCY2,ADCY7,AKT3,APAF1,APH1A,ARHGEF17,ARHGEF7,ARHGEF9,AURKA,BAK1,BMP2,BMP4,BMP6,BMPR1B,CAMK2A,CASP8,CCND2,CDC25B,CDC25C,CDK14,CDK18,CDK19,CDK20,CDK6,CDK8,CDKN1A,CDKN2A,CDKN2B,CDKN2C,CFLAR,CHEK2,CYCS,DAXX,DIRAS3,E2F4,E2F8,FNBP1,FOS,FZD1,FZD4,FZD9,GAB2,GNAI1,GNAO1,GNAS,GNG7,GUCY1A1,HDAC1,HDAC6,HDAC7,HDAC8,HDAC9,ITGA1,ITGA11,ITGA2,ITGA3,ITGA6,ITGA9,ITGAV,ITGB3,ITGB5,JAK1,LEF1,LRP1,LRP6,MAP2K3,MAP3K5,MAPK12,NFKBIA,NFKBID,NLK,NRAS,PAK1,PAK3,PIK3CG,PIK3R3,PLCB4,PRKAG1,PRKAR2A,PRKAR2B,PRKCB,PRKCG,RAC1,RAC3,RALB,RAP2B,RAPGEF3,RND1,RRAS,SHC3,SMAD2,SMAD3,SMAD7,TCF4,TGFBR2,TP53,WNT2,WNT4,WNT5A,WNT5B</t>
  </si>
  <si>
    <t xml:space="preserve">Mitochondrial Dysfunction</t>
  </si>
  <si>
    <t xml:space="preserve">4,33E00</t>
  </si>
  <si>
    <t xml:space="preserve">2,43E-01</t>
  </si>
  <si>
    <t xml:space="preserve">2,092</t>
  </si>
  <si>
    <t xml:space="preserve">ACADL,ACO2,AIFM1,APH1A,ARG2,ATP5F1B,ATP5F1D,ATP5MC1,ATP5PB,ATP5PF,CACNA1A,CACNA1G,CACNA1H,CACNA2D2,CACNB3,CALM1 (includes others),CAMK2A,CAPN6,CAPN7,CLIC2,COX10,COX5A,COX5B,COX7A1,COX7A2L,CYB5R3,CYC1,CYCS,DNM1L,FUS,GPX3,GPX6,GSTM1,HSD17B10,HSF1,IDH2,ITPR1,MAOB,MAP3K5,MAPK12,MCU,MGST1,NDUFA10,NDUFA12,NDUFA13,NDUFA2,NDUFA4,NDUFA4L2,NDUFB2,NDUFB7,NDUFS1,NDUFS6,NDUFS8,NDUFV1,PARK7,PDHX,PIK3CG,PIK3R3,PINK1,PPARG,PPARGC1A,PRKAA2,PRKAG1,PRKAR2A,PRKAR2B,PRKN,PTGES,RAPGEF3,SDHA,TARDBP,TOMM40,TP53,UQCR10,UQCRC1,UQCRQ</t>
  </si>
  <si>
    <t xml:space="preserve">Pulmonary Fibrosis Idiopathic Signaling Pathway</t>
  </si>
  <si>
    <t xml:space="preserve">4,13E00</t>
  </si>
  <si>
    <t xml:space="preserve">2,4E-01</t>
  </si>
  <si>
    <t xml:space="preserve">0,585</t>
  </si>
  <si>
    <t xml:space="preserve">ACTG2,ACVR1B,ACVR2A,AEBP2,AJUBA,AKT3,CCN2,CDH2,CERT1,COL11A1,COL15A1,COL18A1,COL3A1,COL4A1,COL4A2,COL4A5,COL4A6,COL8A1,EDNRA,EFNB2,EGFR,EGR1,EPHB3,EPHB4,EZH1,FGF2,FGFR1,FOS,FOXO3,FOXO4,FZD1,FZD4,FZD9,HES1,IL6ST,ITGA2,ITGAV,JAG1,LATS2,LEF1,MAP2K3,MAPK12,MMP11,MMP23B,MMP28,MMP7,MMP8,NOTCH3,NRAS,PDGFA,PDGFRA,PIK3CG,PIK3R3,PINK1,PLAU,PRKN,PTK2B,RALB,RAP2B,RPS6KA4,RPS6KA5,RRAS,RTEL1,SERPINE1,SMAD2,SMAD3,TCF4,TCF7L1,TGFBR2,TGFBR3,TP53,WNT2,WNT4,WNT5A,WNT5B</t>
  </si>
  <si>
    <t xml:space="preserve">Kinetochore Metaphase Signaling Pathway</t>
  </si>
  <si>
    <t xml:space="preserve">4,06E00</t>
  </si>
  <si>
    <t xml:space="preserve">3,1E-01</t>
  </si>
  <si>
    <t xml:space="preserve">-0,962</t>
  </si>
  <si>
    <t xml:space="preserve">ANAPC4,AURKB,BUB1B,CCNB1,CDC20,CDC23,CDC27,CDCA8,CENPA,CENPW,ENSA,ESPL1,H2AC21,H2AX,H2AZ1,H2AZ2,KAT5,KIF2C,KNL1,NUF2,PLK1,PPP1CA,PPP1CC,PPP1R10,SKA1,SKA2,SKA3,SMC1A,SPC24,SPDL1,ZWINT</t>
  </si>
  <si>
    <t xml:space="preserve">Cell Cycle: G2/M DNA Damage Checkpoint Regulation</t>
  </si>
  <si>
    <t xml:space="preserve">3,46E00</t>
  </si>
  <si>
    <t xml:space="preserve">3,6E-01</t>
  </si>
  <si>
    <t xml:space="preserve">1,213</t>
  </si>
  <si>
    <t xml:space="preserve">AURKA,BORA,CCNB1,CCNB2,CDC25B,CDC25C,CDKN1A,CDKN2A,CHEK2,CKS2,FBXL5,GADD45A,KAT2B,MDM4,PLK1,TOP2A,TP53,YWHAB</t>
  </si>
  <si>
    <t xml:space="preserve">Epithelial Adherens Junction Signaling</t>
  </si>
  <si>
    <t xml:space="preserve">3,32E00</t>
  </si>
  <si>
    <t xml:space="preserve">2,63E-01</t>
  </si>
  <si>
    <t xml:space="preserve">-0,632</t>
  </si>
  <si>
    <t xml:space="preserve">ACTR3,ACVR1B,ACVR2A,AFDN,AKT3,ARHGEF17,ARPC4,ARPC5L,BAIAP2,CDH2,CFL1,EGFR,FGFR1,IGF1R,LATS2,LEF1,MET,NECTIN1,NOTCH3,NRAS,PAK1,PAK3,PPP2R1B,PPP2R3A,PRKAA2,PRKAG1,PTPA,RAC1,RACGAP1,RALB,RAP2B,RRAS,STK4,TCF4,TCF7L1,TGFBR2,TGFBR3,TIAM1,TNS1,YWHAB</t>
  </si>
  <si>
    <t xml:space="preserve">Osteoarthritis Pathway</t>
  </si>
  <si>
    <t xml:space="preserve">3,31E00</t>
  </si>
  <si>
    <t xml:space="preserve">2,44E-01</t>
  </si>
  <si>
    <t xml:space="preserve">0,469</t>
  </si>
  <si>
    <t xml:space="preserve">ACVRL1,ADAMTS4,ALPL,ANKH,BMP2,CASP8,EPAS1,FGF2,FGFR1,FOXO3,FZD1,FZD4,FZD9,GLIS2,GREM1,HES1,HTRA1,IL1R1,ITGA1,ITGA11,ITGA2,ITGA3,ITGA6,ITGA9,ITGAV,ITGB3,ITGB5,JAG1,LEF1,LRP1,MYBBP1A,OCRL,PPARG,PPARGC1A,PRG4,PRKAA2,PRKAG1,PTGS2,RAC1,RBP4,S1PR3,SDC4,SLC39A8,SMAD2,SMAD3,SMAD7,TCF4,TCF7L1,TGFBR2,TIMP3,TNFRSF1B,VEGFC,VEGFD</t>
  </si>
  <si>
    <t xml:space="preserve">Axonal Guidance Signaling</t>
  </si>
  <si>
    <t xml:space="preserve">3,24E00</t>
  </si>
  <si>
    <t xml:space="preserve">2,13E-01</t>
  </si>
  <si>
    <t xml:space="preserve">ABLIM1,ABLIM2,ABLIM3,ACTR3,ADAM15,ADAM8,ADAMTS15,ADAMTS2,ADAMTS3,ADAMTS4,ADAMTS6,AKT3,ARHGEF7,ARPC4,ARPC5L,BAIAP2,BDNF,BMP2,BMP4,BMP6,CFL1,CRKL,EFNB2,EPHA3,EPHB3,EPHB4,ERAP2,FZD1,FZD4,FZD9,GLIS2,GNAI1,GNAO1,GNAS,GNG7,ITGA1,ITGA11,ITGA2,ITGA3,ITGA6,ITGA9,ITGAV,ITGB3,ITGB5,ITSN1,KALRN,MET,MICAL1,MMP11,MMP23B,MMP28,MMP7,MMP8,MYL6B,NRAS,NRP1,NRP2,NTNG2,PAK1,PAK3,PDGFA,PFN1,PIK3CG,PIK3R3,PLCB4,PLCL1,PLXND1,PRKAG1,PRKAR2A,PRKAR2B,PRKCB,PRKCG,RAC1,RAC3,RALB,RAP2B,RND1,ROBO1,RRAS,SEMA3D,SEMA3F,SEMA4G,SEMA5A,SEMA6B,SEMA6D,SEMA7A,SRGAP1,TUBA1B,TUBA1C,TUBA4A,TUBB,TUBB2B,UNC5C,VEGFC,VEGFD,WASL,WIPF1,WNT2,WNT4,WNT5A,WNT5B</t>
  </si>
  <si>
    <t xml:space="preserve">Glioma Signaling</t>
  </si>
  <si>
    <t xml:space="preserve">3,2E00</t>
  </si>
  <si>
    <t xml:space="preserve">2,75E-01</t>
  </si>
  <si>
    <t xml:space="preserve">-0,243</t>
  </si>
  <si>
    <t xml:space="preserve">AKT3,CALM1 (includes others),CAMK2A,CCND2,CDK6,CDKN1A,CDKN2A,CDKN2B,CDKN2C,E2F4,E2F8,EGFR,HDAC1,HDAC6,HDAC7,HDAC8,HDAC9,IDH2,IDH3B,IGF1R,IGF2,IGF2R,NRAS,PDGFA,PDGFRA,PIK3CG,PIK3R3,PRKCB,PRKCG,RALB,RAP2B,RRAS,TP53</t>
  </si>
  <si>
    <t xml:space="preserve">tRNA Splicing</t>
  </si>
  <si>
    <t xml:space="preserve">3,07E00</t>
  </si>
  <si>
    <t xml:space="preserve">3,56E-01</t>
  </si>
  <si>
    <t xml:space="preserve">1,000</t>
  </si>
  <si>
    <t xml:space="preserve">APEX1,FICD,MPPE1,NAPEPLD,PDE10A,PDE12,PDE1B,PDE1C,PDE2A,PDE3A,PDE6B,PDE7B,PDE8A,PDE8B,PDE9A,TULP2</t>
  </si>
  <si>
    <t xml:space="preserve">Oxidative Phosphorylation</t>
  </si>
  <si>
    <t xml:space="preserve">3,03E00</t>
  </si>
  <si>
    <t xml:space="preserve">2,87E-01</t>
  </si>
  <si>
    <t xml:space="preserve">-4,811</t>
  </si>
  <si>
    <t xml:space="preserve">ATP5F1B,ATP5F1D,ATP5MC1,ATP5PB,ATP5PF,COX10,COX5A,COX5B,COX7A1,COX7A2L,CYC1,CYCS,NDUFA10,NDUFA12,NDUFA13,NDUFA2,NDUFA4,NDUFB2,NDUFB7,NDUFS1,NDUFS6,NDUFS8,NDUFV1,SDHA,UQCR10,UQCRC1,UQCRQ</t>
  </si>
  <si>
    <t xml:space="preserve">Senescence Pathway</t>
  </si>
  <si>
    <t xml:space="preserve">2,29E-01</t>
  </si>
  <si>
    <t xml:space="preserve">0,267</t>
  </si>
  <si>
    <t xml:space="preserve">ACVR1B,ACVR2A,AKT3,ANAPC4,ATF3,BHLHE40,CACNA1A,CACNA2D2,CACNB3,CALM1 (includes others),CAPN6,CAPN7,CBX2,CCNB1,CCNB2,CCND2,CDC23,CDC25B,CDC25C,CDC27,CDK6,CDKN1A,CDKN2A,CDKN2B,CHEK2,E2F4,E2F8,FOXO3,FOXO4,GADD45A,GADD45B,GADD45G,GATA4,KAT2B,MAP2K3,MAPK12,MAPK4,MAPKAPK3,MCU,NRAS,PDHX,PDK3,PHF1,PIK3CG,PIK3R3,PML,PPP1CA,PPP2R1B,PPP2R3A,PTPA,RALB,RAP2B,RPS6KA4,RPS6KA5,RRAS,SERPINE1,SMAD2,SMAD3,SMAD7,TGFBR2,TGFBR3,TP53,YPEL3</t>
  </si>
  <si>
    <t xml:space="preserve">PTEN Signaling</t>
  </si>
  <si>
    <t xml:space="preserve">3,02E00</t>
  </si>
  <si>
    <t xml:space="preserve">2,59E-01</t>
  </si>
  <si>
    <t xml:space="preserve">1,300</t>
  </si>
  <si>
    <t xml:space="preserve">AKT3,BMPR1B,CDKN1A,EGFR,FGFR1,FLT1,FOXO3,FOXO4,GHR,IGF1R,IGF2R,INPP5D,INPP5F,ITGA1,ITGA11,ITGA2,ITGA3,ITGA6,ITGA9,ITGAV,ITGB3,ITGB5,MAGI3,MCRS1,NRAS,OCRL,PDGFRA,PIK3CG,PIK3R3,PREX2,RAC1,RAC3,RALB,RAP2B,RRAS,SIRT6,TGFBR2,TGFBR3</t>
  </si>
  <si>
    <t xml:space="preserve">Role of Tissue Factor in Cancer</t>
  </si>
  <si>
    <t xml:space="preserve">2,95E00</t>
  </si>
  <si>
    <t xml:space="preserve">2,72E-01</t>
  </si>
  <si>
    <t xml:space="preserve">AKT3,ARRB1,CCN1,CCN2,CFL1,EGFR,EGR1,F2RL1,FGF5,FGG,HCK,ITGA3,ITGA6,ITGAV,ITGB3,LYN,MAPK12,NRAS,PAK1,PIK3CG,PIK3R3,PLAUR,PTK2B,RAC1,RALB,RAP2B,RPS6KA4,RPS6KA5,RRAS,TP53,VEGFC</t>
  </si>
  <si>
    <t xml:space="preserve">Myelination Signaling Pathway</t>
  </si>
  <si>
    <t xml:space="preserve">2,9E00</t>
  </si>
  <si>
    <t xml:space="preserve">2,23E-01</t>
  </si>
  <si>
    <t xml:space="preserve">-2,047</t>
  </si>
  <si>
    <t xml:space="preserve">ACVR2A,ACVRL1,ADGRG6,AKT3,APH1A,BDNF,BMP2,BMP4,BMP6,BMPR1B,CALM1 (includes others),CNP,DLC1,EGFR,EGR2,FASN,FGF2,FGFR1,FOS,FZD1,FZD4,FZD9,GLIS2,HCK,HDAC1,HDAC6,HDAC7,HDAC8,HDAC9,ID2,IGF1R,IGF2R,ITGA2,ITGA3,ITGA6,ITGB3,ITGB5,LAMA1,LAMA4,LAMB2,LMNB1,LYN,MLST8,MTHFD2,NRAS,NRG1,PDGFA,PDGFRA,PIK3CG,PIK3R3,PRKAG1,PRKAR2A,PRKAR2B,PTK2B,RAC1,RALB,RAP2B,RAPGEF3,RRAS,SMAD2,SMAD3,SMAD7,SMARCA4,TCF4,TSC2,WNT2,WNT4,WNT5A,WNT5B</t>
  </si>
  <si>
    <t xml:space="preserve">Regulation of Actin-based Motility by Rho</t>
  </si>
  <si>
    <t xml:space="preserve">2,78E00</t>
  </si>
  <si>
    <t xml:space="preserve">2,71E-01</t>
  </si>
  <si>
    <t xml:space="preserve">-2,524</t>
  </si>
  <si>
    <t xml:space="preserve">ACTG2,ACTR3,ARHGDIA,ARPC4,ARPC5L,BAIAP2,CFL1,DIRAS3,FNBP1,GSN,ITGA1,ITGA11,ITGA2,ITGA3,ITGA6,ITGA9,ITGAV,ITGB3,ITGB5,MYL6B,MYLK,PAK1,PAK3,PFN1,RAC1,RAC3,RND1,WASL,WIPF1</t>
  </si>
  <si>
    <t xml:space="preserve">3-phosphoinositide Degradation</t>
  </si>
  <si>
    <t xml:space="preserve">2,75E00</t>
  </si>
  <si>
    <t xml:space="preserve">-0,493</t>
  </si>
  <si>
    <t xml:space="preserve">ACP6,ALPL,CA3,CDC25B,CDC25C,DOT1L,DUSP1,DUSP10,DUSP16,DUSP6,EYA4,INPP4B,INPP5D,INPP5F,ITPK1,MTM1,MTMR7,MTMR9,NOCT,NUDT3,NUDT4,NUDT9,OCRL,PAWR,PDCD1,PIP4P1,PPIP5K1,PPP1CA,PPP1CC,PPP1R10,PPP2R1B,PPP2R3A,PPP4C,PPP5C,PSPH,PTPA,PTPN22,PTPRJ,PTPRM,PTPRN,SOCS3,SSH1,UBLCP1</t>
  </si>
  <si>
    <t xml:space="preserve">Ovarian Cancer Signaling</t>
  </si>
  <si>
    <t xml:space="preserve">2,68E00</t>
  </si>
  <si>
    <t xml:space="preserve">2,48E-01</t>
  </si>
  <si>
    <t xml:space="preserve">AKT3,ARRB1,CD44,CDKN2A,E2F4,EDNRA,EGFR,FZD1,FZD4,FZD9,HDAC1,HDAC6,HDAC7,HDAC8,HDAC9,LEF1,MLH1,MMP7,NRAS,PIK3CG,PIK3R3,PRKAG1,PRKAR2A,PRKAR2B,PTGS1,PTGS2,RALB,RAP2B,RRAS,TCF4,TCF7L1,TP53,VEGFC,VEGFD,WNT2,WNT4,WNT5A,WNT5B</t>
  </si>
  <si>
    <t xml:space="preserve">PI3K/AKT Signaling</t>
  </si>
  <si>
    <t xml:space="preserve">2,67E00</t>
  </si>
  <si>
    <t xml:space="preserve">2,38E-01</t>
  </si>
  <si>
    <t xml:space="preserve">-1,177</t>
  </si>
  <si>
    <t xml:space="preserve">AKT3,CDKN1A,FOXO3,GAB2,GHR,IL15RA,IL17RC,IL18R1,IL1R1,IL22RA1,IL2RA,IL31RA,IL6ST,IL7R,INPP5D,INPP5F,ITGA1,ITGA11,ITGA2,ITGA3,ITGA6,ITGA9,ITGAV,ITGB3,ITGB5,JAK1,MAP3K5,MAP3K8,MAPK8IP1,NFKBIA,NFKBID,NRAS,OCRL,PIK3CG,PIK3R3,PPP2R1B,PPP2R3A,PTGS2,PTPA,RALB,RAP2B,RRAS,TP53,TSC2,YWHAB</t>
  </si>
  <si>
    <t xml:space="preserve">Sumoylation Pathway</t>
  </si>
  <si>
    <t xml:space="preserve">2,73E-01</t>
  </si>
  <si>
    <t xml:space="preserve">0,471</t>
  </si>
  <si>
    <t xml:space="preserve">ARHGDIA,ARHGDIB,DAXX,DIRAS3,FNBP1,FOS,HDAC1,MAP3K5,MAPK12,MYB,NFKBIA,NR3C1,PIAS1,PML,RAC1,RAC3,RANGAP1,RCC1,RND1,RPA1,SAE1,SENP5,SP100,SUMO2,TDG,TP53,ZEB1</t>
  </si>
  <si>
    <t xml:space="preserve">D-myo-inositol (1,4,5,6)-Tetrakisphosphate Biosynthesis</t>
  </si>
  <si>
    <t xml:space="preserve">2,59E00</t>
  </si>
  <si>
    <t xml:space="preserve">2,42E-01</t>
  </si>
  <si>
    <t xml:space="preserve">-0,870</t>
  </si>
  <si>
    <t xml:space="preserve">ACP6,ALPL,CA3,CDC25B,CDC25C,DOT1L,DUSP1,DUSP10,DUSP16,DUSP6,EYA4,INPP5D,INPP5F,ITPK1,MTMR7,MTMR9,NOCT,NUDT3,NUDT4,NUDT9,OCRL,PAWR,PDCD1,PPIP5K1,PPP1CA,PPP1CC,PPP1R10,PPP2R1B,PPP2R3A,PPP4C,PPP5C,PSPH,PTPA,PTPN22,PTPRJ,PTPRM,PTPRN,SOCS3,SSH1,UBLCP1</t>
  </si>
  <si>
    <t xml:space="preserve">D-myo-inositol (3,4,5,6)-tetrakisphosphate Biosynthesis</t>
  </si>
  <si>
    <t xml:space="preserve">ID1 Signaling Pathway</t>
  </si>
  <si>
    <t xml:space="preserve">2,58E00</t>
  </si>
  <si>
    <t xml:space="preserve">2,36E-01</t>
  </si>
  <si>
    <t xml:space="preserve">1,043</t>
  </si>
  <si>
    <t xml:space="preserve">ACVR1B,ACVR2A,ACVRL1,AKT3,ATF3,AURKA,BHLHE40,BMP2,BMP4,BMPR1B,CCN2,CDC20,CDKN1A,CDKN2A,EGFR,EGR1,FGF2,FGFR1,FOXO3,GSPT1,HCK,IGF1R,IGF2,KIF11,LIFR,LYN,MAPK12,NRAS,PARK7,PIK3CG,PIK3R3,PTGER4,PTK7,RALB,RAP2B,RNF125,RRAS,SMAD2,SMAD3,TGFBR2,TGFBR3,TNFRSF1B,TP53,VEGFC,VEGFD</t>
  </si>
  <si>
    <t xml:space="preserve">Semaphorin Neuronal Repulsive Signaling Pathway</t>
  </si>
  <si>
    <t xml:space="preserve">2,51E00</t>
  </si>
  <si>
    <t xml:space="preserve">1,029</t>
  </si>
  <si>
    <t xml:space="preserve">AKT3,CD44,CFL1,CSPG4,GUCY1A1,ITGA1,ITGA11,ITGA2,ITGA3,ITGA6,ITGA9,ITGAV,ITGB3,ITGB5,MAP2K3,MICAL1,MYL6B,NRP1,NRP2,PAK1,PAK3,PIK3CG,PIK3R3,PLXND1,PRKAG1,PRKAR2A,PRKAR2B,RAC1,RND1,RRAS,SEMA3F,SEMA5A,SEMA6B,SEMA6D,TP53</t>
  </si>
  <si>
    <t xml:space="preserve">Colorectal Cancer Metastasis Signaling</t>
  </si>
  <si>
    <t xml:space="preserve">2,5E00</t>
  </si>
  <si>
    <t xml:space="preserve">-0,149</t>
  </si>
  <si>
    <t xml:space="preserve">ADCY2,ADCY7,AKT3,ARRB1,DIRAS3,E2F4,EGFR,FNBP1,FOS,FZD1,FZD4,FZD9,GNAI1,GNAO1,GNAS,GNG7,GUCY1A1,IL6ST,JAK1,LEF1,LRP1,LRP6,MAPK12,MLH1,MMP11,MMP23B,MMP28,MMP7,MMP8,MSH3,NRAS,PIK3CG,PIK3R3,PRKAG1,PRKAR2A,PRKAR2B,PTGER4,PTGS2,RAC1,RAC3,RALB,RAP2B,RND1,RRAS,SMAD2,SMAD3,TCF4,TCF7L1,TGFBR2,TLR3,TP53,VEGFC,VEGFD,WNT2,WNT4,WNT5A,WNT5B</t>
  </si>
  <si>
    <t xml:space="preserve">Hereditary Breast Cancer Signaling</t>
  </si>
  <si>
    <t xml:space="preserve">2,46E00</t>
  </si>
  <si>
    <t xml:space="preserve">AKT3,CCNB1,CCND2,CDC25C,CDK6,CDKN1A,CHEK2,DDB2,DPF1,FANCE,GADD45A,GADD45B,GADD45G,H2AX,HDAC1,HDAC6,HDAC7,HDAC8,HDAC9,MLH1,NRAS,PIK3CG,PIK3R3,POLR2E,POLR2G,POLR2L,RALB,RAP2B,RPA1,RRAS,SMARCA4,SMARCB1,SMARCE1,TP53</t>
  </si>
  <si>
    <t xml:space="preserve">Actin Nucleation by ARP-WASP Complex</t>
  </si>
  <si>
    <t xml:space="preserve">2,37E00</t>
  </si>
  <si>
    <t xml:space="preserve">2,7E-01</t>
  </si>
  <si>
    <t xml:space="preserve">-1,604</t>
  </si>
  <si>
    <t xml:space="preserve">ACTR3,ARPC4,ARPC5L,BAIAP2,DIRAS3,FNBP1,ITGA1,ITGA11,ITGA2,ITGA3,ITGA6,ITGA9,ITGAV,ITGB3,ITGB5,NRAS,RAC1,RAC3,RALB,RAP2B,RND1,RRAS,WASL,WIPF1</t>
  </si>
  <si>
    <t xml:space="preserve">D-myo-inositol-5-phosphate Metabolism</t>
  </si>
  <si>
    <t xml:space="preserve">2,32E00</t>
  </si>
  <si>
    <t xml:space="preserve">2,32E-01</t>
  </si>
  <si>
    <t xml:space="preserve">-0,845</t>
  </si>
  <si>
    <t xml:space="preserve">ACP6,ALPL,CA3,CDC25B,CDC25C,DOT1L,DUSP1,DUSP10,DUSP16,DUSP6,EYA4,INPP5D,INPP5F,ITPK1,MTMR7,MTMR9,NOCT,NUDT3,NUDT4,NUDT9,OCRL,PAWR,PDCD1,PIP4P1,PLCB4,PPIP5K1,PPP1CA,PPP1CC,PPP1R10,PPP2R1B,PPP2R3A,PPP4C,PPP5C,PSPH,PTPA,PTPN22,PTPRJ,PTPRM,PTPRN,SOCS3,SSH1,UBLCP1</t>
  </si>
  <si>
    <t xml:space="preserve">PAK Signaling</t>
  </si>
  <si>
    <t xml:space="preserve">2,28E00</t>
  </si>
  <si>
    <t xml:space="preserve">2,52E-01</t>
  </si>
  <si>
    <t xml:space="preserve">-1,528</t>
  </si>
  <si>
    <t xml:space="preserve">ARHGEF7,CFL1,EPHA3,EPHB3,ITGA1,ITGA11,ITGA2,ITGA3,ITGA6,ITGA9,ITGAV,ITGB3,ITGB5,MAPK12,MYL6B,MYLK,NRAS,PAK1,PAK3,PDGFA,PDGFRA,PIK3CG,PIK3R3,PTK2B,RAC1,RALB,RAP2B,RRAS,WASL</t>
  </si>
  <si>
    <t xml:space="preserve">Estrogen Receptor Signaling</t>
  </si>
  <si>
    <t xml:space="preserve">2,26E00</t>
  </si>
  <si>
    <t xml:space="preserve">2,06E-01</t>
  </si>
  <si>
    <t xml:space="preserve">-0,896</t>
  </si>
  <si>
    <t xml:space="preserve">ADCY2,ADCY7,AKT3,ARG2,ATP5F1B,ATP5F1D,ATP5MC1,ATP5PB,CACNA1A,CACNA2D2,CACNB3,CDK8,CDKN1A,CFL1,CYC1,EGFR,ESR1,FOS,FOXO3,FOXO4,GNAI1,GNAO1,GNAS,GNG7,GPS2,GUCY1A1,HES1,HNRNPD,IGF1R,IGF2,IGF2R,JAK1,MCU,MDK,MED13L,MED24,MMP11,MMP23B,MMP28,MMP7,MMP8,MYL6B,NCOA1,NDUFA10,NDUFA12,NDUFA13,NDUFA2,NDUFA4,NDUFA4L2,NDUFB2,NDUFB7,NDUFS1,NDUFS6,NDUFS8,NDUFV1,NR3C1,NRAS,PAK1,PIK3CG,PIK3R3,PLCB4,PLCL1,PPARGC1A,PRKAA2,PRKAG1,PRKAR2A,PRKAR2B,PRKCB,PRKCG,RALB,RAP2B,RRAS,SDHA,SHC3,TP53,VEGFC,VEGFD,ZDHHC7</t>
  </si>
  <si>
    <t xml:space="preserve">Chronic Myeloid Leukemia Signaling</t>
  </si>
  <si>
    <t xml:space="preserve">2,19E00</t>
  </si>
  <si>
    <t xml:space="preserve">2,16E-01</t>
  </si>
  <si>
    <t xml:space="preserve">-0,802</t>
  </si>
  <si>
    <t xml:space="preserve">AKT3,AURKA,AURKB,CALM1 (includes others),CCND2,CDK6,CDKN1A,CDKN2A,CRKL,E2F4,E2F8,FOS,FOXO3,FZD1,FZD4,FZD9,GAB2,GLIS2,HCK,HDAC1,HDAC6,HDAC7,HDAC8,HDAC9,HES1,HNRNPA1,KLF4,LEF1,MLST8,MSI2,NOTCH3,NRAS,PIK3CG,PIK3R3,PLCB4,PLCL1,PLK1,PRKAA2,PRKAG1,RAC1,RAC3,RALB,RAP2B,RCC1,RRAS,SMAD3,TCF4,TCF7L1,TGFBR2,TP53,TRIB2,ULK1,WNT2,WNT4,WNT5A,WNT5B</t>
  </si>
  <si>
    <t xml:space="preserve">STAT3 Pathway</t>
  </si>
  <si>
    <t xml:space="preserve">2,18E00</t>
  </si>
  <si>
    <t xml:space="preserve">0,209</t>
  </si>
  <si>
    <t xml:space="preserve">BMP6,BMPR1B,CDKN1A,EGFR,FGF2,FGFR1,FLT1,GHR,IGF1R,IGF2R,IL15RA,IL17RC,IL18R1,IL1R1,IL22RA1,IL2RA,IL31RA,IL6ST,IL7R,MAPK12,NDUFA13,NRAS,PDGFRA,PIM1,RAC1,RALB,RAP2B,RRAS,SOCS3,SOCS4,TGFBR2,TGFBR3</t>
  </si>
  <si>
    <t xml:space="preserve">3-phosphoinositide Biosynthesis</t>
  </si>
  <si>
    <t xml:space="preserve">2,12E00</t>
  </si>
  <si>
    <t xml:space="preserve">2,25E-01</t>
  </si>
  <si>
    <t xml:space="preserve">-1,333</t>
  </si>
  <si>
    <t xml:space="preserve">ACP6,ALPL,CA3,CDC25B,CDC25C,DOT1L,DUSP1,DUSP10,DUSP16,DUSP6,EYA4,INPP5D,INPP5F,ITPK1,MTMR7,MTMR9,NOCT,NUDT3,NUDT4,NUDT9,OCRL,PAWR,PDCD1,PI4K2B,PIK3CG,PIK3R3,PPIP5K1,PPP1CA,PPP1CC,PPP1R10,PPP2R1B,PPP2R3A,PPP4C,PPP5C,PSPH,PTPA,PTPN22,PTPRJ,PTPRM,PTPRN,SOCS3,SSH1,UBLCP1</t>
  </si>
  <si>
    <t xml:space="preserve">Cyclins and Cell Cycle Regulation</t>
  </si>
  <si>
    <t xml:space="preserve">2,06E00</t>
  </si>
  <si>
    <t xml:space="preserve">2,66E-01</t>
  </si>
  <si>
    <t xml:space="preserve">0,258</t>
  </si>
  <si>
    <t xml:space="preserve">CCNA2,CCNB1,CCNB2,CCND2,CDK6,CDKN1A,CDKN2A,CDKN2B,CDKN2C,E2F4,E2F8,FBXL5,HDAC1,HDAC6,HDAC7,HDAC8,HDAC9,PPP2R1B,PPP2R3A,PTPA,TP53</t>
  </si>
  <si>
    <t xml:space="preserve">CDK5 Signaling</t>
  </si>
  <si>
    <t xml:space="preserve">2,05E00</t>
  </si>
  <si>
    <t xml:space="preserve">-0,626</t>
  </si>
  <si>
    <t xml:space="preserve">ADCY2,ADCY7,BDNF,CACNA1A,EGR1,FOSB,GNAS,GUCY1A1,ITGA2,ITGA3,ITGA6,LAMA1,MAPK12,MAPK4,NRAS,PPP1CA,PPP1CC,PPP1R10,PPP2R1B,PPP2R3A,PRKAG1,PRKAR2A,PRKAR2B,PTPA,RALB,RAP2B,RRAS</t>
  </si>
  <si>
    <t xml:space="preserve">Mitotic Roles of Polo-Like Kinase</t>
  </si>
  <si>
    <t xml:space="preserve">2,83E-01</t>
  </si>
  <si>
    <t xml:space="preserve">-2,714</t>
  </si>
  <si>
    <t xml:space="preserve">ANAPC4,CCNB1,CCNB2,CDC20,CDC23,CDC25B,CDC25C,CDC27,CHEK2,ESPL1,KIF11,PLK1,PPP2R1B,PPP2R3A,PRC1,PTPA,SMC1A</t>
  </si>
  <si>
    <t xml:space="preserve">Adipogenesis pathway</t>
  </si>
  <si>
    <t xml:space="preserve">2,03E00</t>
  </si>
  <si>
    <t xml:space="preserve">1,616</t>
  </si>
  <si>
    <t xml:space="preserve">ACVR2A,ACVRL1,BMAL1,BMP2,BMP4,BMPR1B,BSCL2,CEBPD,DGKD,EBF1,EGR2,FGF2,FGFR1,FZD1,FZD4,FZD9,GTF2H5,HDAC1,HDAC6,HDAC7,HDAC8,HDAC9,KAT2A,KAT2B,NOCT,NR2F2,PPARG,PPIP5K1,SMAD3,TP53,WNT5A</t>
  </si>
  <si>
    <t xml:space="preserve">Ferroptosis Signaling Pathway</t>
  </si>
  <si>
    <t xml:space="preserve">2,01E00</t>
  </si>
  <si>
    <t xml:space="preserve">0,577</t>
  </si>
  <si>
    <t xml:space="preserve">ACACA,AIFM2,ANGPTL4,ARF4,CDKN1A,CTH,EIF2AK3,EMP1,GCLC,GSS,H2AC21,H2AX,H2AZ1,H2AZ2,H2BC10,IREB2,NRAS,PEBP1,PRKAA2,PRKAG1,RALB,RAP2B,RRAS,SAT1,SLC38A1,SLC39A14,SLC39A8,SLC7A11,TP53</t>
  </si>
  <si>
    <t xml:space="preserve">Relaxin Signaling</t>
  </si>
  <si>
    <t xml:space="preserve">2,33E-01</t>
  </si>
  <si>
    <t xml:space="preserve">-0,258</t>
  </si>
  <si>
    <t xml:space="preserve">ADCY2,ADCY7,AKT3,APEX1,CTH,FICD,FOS,GNAI1,GNAO1,GNAS,GNG7,GUCY1A1,MPPE1,NAPEPLD,NFKBIA,NFKBID,NPR3,PDE10A,PDE12,PDE1B,PDE1C,PDE2A,PDE3A,PDE6B,PDE7B,PDE8A,PDE8B,PDE9A,PIK3CG,PIK3R3,PRKAG1,PRKAR2A,PRKAR2B,TULP2</t>
  </si>
  <si>
    <t xml:space="preserve">Cardiac β-adrenergic Signaling</t>
  </si>
  <si>
    <t xml:space="preserve">1,97E00</t>
  </si>
  <si>
    <t xml:space="preserve">2,26E-01</t>
  </si>
  <si>
    <t xml:space="preserve">0,898</t>
  </si>
  <si>
    <t xml:space="preserve">ADCY2,ADCY7,APEX1,CACNA1A,CACNA2D2,CACNB3,FICD,GNAI1,GNAO1,GNAS,GNG7,GUCY1A1,MPPE1,NAPEPLD,PDE10A,PDE12,PDE1B,PDE1C,PDE2A,PDE3A,PDE6B,PDE7B,PDE8A,PDE8B,PDE9A,PKIB,PLN,PPP1CA,PPP1CC,PPP1R10,PPP2R1B,PPP2R3A,PRKAG1,PRKAR2A,PRKAR2B,PTPA,SLC8A1,TULP2</t>
  </si>
  <si>
    <t xml:space="preserve">Hepatic Fibrosis Signaling Pathway</t>
  </si>
  <si>
    <t xml:space="preserve">1,96E00</t>
  </si>
  <si>
    <t xml:space="preserve">0,855</t>
  </si>
  <si>
    <t xml:space="preserve">ACVR1B,ACVR2A,AGTR1,AKT3,CACNA1A,CACNA2D2,CACNB3,CALM1 (includes others),CCDC88A,CCN2,COL18A1,COL3A1,DIRAS3,EDNRA,FGF2,FGFR1,FLT1,FNBP1,FOS,FOXO4,FZD1,FZD4,FZD9,GLIS2,GNAI1,IL1R1,IL33,ITGA1,ITGA11,ITGA2,ITGA3,ITGA6,ITGA9,ITGAV,ITGB3,ITGB5,JAK1,LEF1,LRP1,LRP6,MAP2K3,MAPK12,MYL6B,MYLK,NFKBIA,NFKBID,NRAS,PDGFA,PDGFRA,PIK3CG,PIK3R3,PPARG,PRKAG1,PRKAR2A,PRKAR2B,PRKCB,PRKCG,RAC1,RAC3,RALB,RAP2B,RND1,RRAS,SDHA,SERPINE1,SMAD2,SMAD3,SMAD7,TCF4,TCF7L1,TGFBR2,TGFBR3,TNFRSF1B,VCAM1,VEGFC,VEGFD,WNT2,WNT4,WNT5A,WNT5B</t>
  </si>
  <si>
    <t xml:space="preserve">ERK/MAPK Signaling</t>
  </si>
  <si>
    <t xml:space="preserve">1,95E00</t>
  </si>
  <si>
    <t xml:space="preserve">2,18E-01</t>
  </si>
  <si>
    <t xml:space="preserve">-1,667</t>
  </si>
  <si>
    <t xml:space="preserve">CRKL,DUSP1,DUSP6,ESR1,FOS,H3C3,ITGA1,ITGA11,ITGA2,ITGA3,ITGA6,ITGA9,ITGAV,ITGB3,ITGB5,NRAS,PAK1,PAK3,PIK3CG,PIK3R3,PLA2G4A,PPARG,PPP1CA,PPP1CC,PPP1R10,PPP2R1B,PPP2R3A,PRKAG1,PRKAR2A,PRKAR2B,PRKCB,PRKCG,PTK2B,PTPA,RAC1,RAC3,RALB,RAP2B,RAPGEF3,RPS6KA4,RPS6KA5,RRAS,TLN1,VRK2,YWHAB</t>
  </si>
  <si>
    <t xml:space="preserve">Pulmonary Healing Signaling Pathway</t>
  </si>
  <si>
    <t xml:space="preserve">1,94E00</t>
  </si>
  <si>
    <t xml:space="preserve">2,21E-01</t>
  </si>
  <si>
    <t xml:space="preserve">-0,617</t>
  </si>
  <si>
    <t xml:space="preserve">ACKR3,BMP4,BMPR1B,CCNB1,CDC25C,CFL1,EGFR,FGFR1,FZD1,FZD4,FZD9,HCK,IDH2,JAG1,LEF1,LYN,MAPK12,MMP11,MMP23B,MMP28,MMP7,MMP8,NFKBIA,NOTCH3,NRAS,PRKAA2,PRKAG1,PRKCB,PRKCG,RAC1,RALB,RAP2B,RRAS,TCF4,TCF7L1,TNFRSF1B,VEGFC,VEGFD,WNT2,WNT4,WNT5A,WNT5B</t>
  </si>
  <si>
    <t xml:space="preserve">Dolichyl-diphosphooligosaccharide Biosynthesis</t>
  </si>
  <si>
    <t xml:space="preserve">1,93E00</t>
  </si>
  <si>
    <t xml:space="preserve">-1,342</t>
  </si>
  <si>
    <t xml:space="preserve">ALG13,ALG3,ALG6,ALG8,DPAGT1</t>
  </si>
  <si>
    <t xml:space="preserve">Superpathway of Inositol Phosphate Compounds</t>
  </si>
  <si>
    <t xml:space="preserve">1,91E00</t>
  </si>
  <si>
    <t xml:space="preserve">-0,781</t>
  </si>
  <si>
    <t xml:space="preserve">ACP6,ALPL,CA3,CDC25B,CDC25C,DOT1L,DUSP1,DUSP10,DUSP16,DUSP6,EYA4,INPP5D,INPP5F,IPPK,ITPK1,ITPKA,MTMR7,MTMR9,NOCT,NUDT3,NUDT4,NUDT9,OCRL,PAWR,PDCD1,PI4K2B,PIK3CG,PIK3R3,PIP4P1,PLCB4,PPIP5K1,PPP1CA,PPP1CC,PPP1R10,PPP2R1B,PPP2R3A,PPP4C,PPP5C,PSPH,PTPA,PTPN22,PTPRJ,PTPRM,PTPRN,SOCS3,SSH1,UBLCP1</t>
  </si>
  <si>
    <t xml:space="preserve">Arginine Degradation I (Arginase Pathway)</t>
  </si>
  <si>
    <t xml:space="preserve">1,87E00</t>
  </si>
  <si>
    <t xml:space="preserve">7,5E-01</t>
  </si>
  <si>
    <t xml:space="preserve">ALDH4A1,ARG2,OAT</t>
  </si>
  <si>
    <t xml:space="preserve">Sertoli Cell-Sertoli Cell Junction Signaling</t>
  </si>
  <si>
    <t xml:space="preserve">2,19E-01</t>
  </si>
  <si>
    <t xml:space="preserve">A2M,ACTG2,AFDN,AKT3,CGN,CLDN1,CLDN15,F11R,GUCY1A1,ITGA1,ITGA11,ITGA2,ITGA3,ITGA6,ITGA9,ITGAV,ITGB3,ITGB5,JAM2,MAP2K3,MAP3K13,MAP3K5,MAP3K8,MAPK12,NECTIN1,NRAS,PLS1,PRKAG1,PRKAR2A,PRKAR2B,RAC1,RALB,RAP2B,RRAS,SYMPK,TGFBR3,TUBA1B,TUBA1C,TUBA4A,TUBB,TUBB2B,YBX3</t>
  </si>
  <si>
    <t xml:space="preserve">Glioblastoma Multiforme Signaling</t>
  </si>
  <si>
    <t xml:space="preserve">1,83E00</t>
  </si>
  <si>
    <t xml:space="preserve">0,000</t>
  </si>
  <si>
    <t xml:space="preserve">AKT3,CCND2,CDK6,CDKN1A,CDKN2A,DIRAS3,E2F4,E2F8,EGFR,FNBP1,FZD1,FZD4,FZD9,IGF1R,IGF2,ITPR1,LEF1,NRAS,PDGFA,PDGFRA,PIK3CG,PIK3R3,PLCB4,PLCL1,RAC1,RAC3,RALB,RAP2B,RND1,RRAS,SHC3,TP53,TSC2,WNT2,WNT4,WNT5A,WNT5B</t>
  </si>
  <si>
    <t xml:space="preserve">RAR Activation</t>
  </si>
  <si>
    <t xml:space="preserve">1,81E00</t>
  </si>
  <si>
    <t xml:space="preserve">ADCY2,ADCY7,AKT3,ALDH1A1,ALDH1A2,ALDH8A1,CITED2,CSK,DHRS4,DPF1,DUSP1,FOS,GTF2H5,GUCY1A1,KAT2B,MAP3K5,MAPK12,NCOA1,NR2F1,NR2F2,PIK3CG,PIK3R3,PML,PPARGC1A,PRKAG1,PRKAR2A,PRKAR2B,PRKCB,PRKCG,PRMT1,PRMT2,PSMC5,RAC1,RBP4,SMAD2,SMAD3,SMAD7,SMARCA4,SMARCB1,SMARCE1,ZBTB16</t>
  </si>
  <si>
    <t xml:space="preserve">HGF Signaling</t>
  </si>
  <si>
    <t xml:space="preserve">1,78E00</t>
  </si>
  <si>
    <t xml:space="preserve">2,31E-01</t>
  </si>
  <si>
    <t xml:space="preserve">-1,279</t>
  </si>
  <si>
    <t xml:space="preserve">AKT3,CDKN1A,CDKN2A,CRKL,FOS,ITGA1,ITGA11,ITGA2,ITGA3,ITGA6,ITGA9,ITGAV,ITGB3,ITGB5,MAP3K13,MAP3K5,MAP3K8,MAPK12,MET,NRAS,PAK1,PIK3CG,PIK3R3,PRKCB,PRKCG,PTGS2,RAC1,RALB,RAP2B,RRAS</t>
  </si>
  <si>
    <t xml:space="preserve">Cardiac Hypertrophy Signaling (Enhanced)</t>
  </si>
  <si>
    <t xml:space="preserve">1,77E00</t>
  </si>
  <si>
    <t xml:space="preserve">1,92E-01</t>
  </si>
  <si>
    <t xml:space="preserve">1,394</t>
  </si>
  <si>
    <t xml:space="preserve">ACVR1B,ACVR2A,ADCY2,ADCY7,ADRA2C,AGTR1,AKT3,APEX1,CACNA1A,CACNA2D2,CACNB3,CALM1 (includes others),CAMK2A,EDNRA,FGF2,FGF5,FGFR1,FICD,FZD1,FZD4,FZD9,GATA4,GHR,GNAI1,GNAS,GNG7,GUCY1A1,HDAC1,HDAC6,HDAC7,HDAC8,HDAC9,IGF1R,IL15RA,IL17RC,IL18R1,IL1R1,IL22RA1,IL2RA,IL31RA,IL33,IL6ST,IL7R,INPP5F,ITGA1,ITGA11,ITGA2,ITGA3,ITGA6,ITGA9,ITGAV,ITGB3,ITGB5,ITPR1,MAP2K3,MAP3K13,MAP3K5,MAP3K8,MAPK12,MAPKAPK3,MPPE1,NAPEPLD,NRAS,PDE10A,PDE12,PDE1B,PDE1C,PDE2A,PDE3A,PDE6B,PDE7B,PDE8A,PDE8B,PDE9A,PIK3CG,PIK3R3,PLCB4,PLCL1,PLN,PRKAG1,PRKAR2A,PRKAR2B,PRKCB,PRKCG,PTGS2,RALB,RAP2B,RPS6KA5,RRAS,TGFBR2,TGFBR3,TNFRSF1B,TSC2,TULP2,WNT2,WNT4,WNT5A,WNT5B</t>
  </si>
  <si>
    <t xml:space="preserve">Cell Cycle: G1/S Checkpoint Regulation</t>
  </si>
  <si>
    <t xml:space="preserve">1,76E00</t>
  </si>
  <si>
    <t xml:space="preserve">CCND2,CDK6,CDKN1A,CDKN2A,CDKN2B,CDKN2C,E2F4,E2F8,FBXL5,HDAC1,HDAC6,HDAC7,HDAC8,HDAC9,NRG1,SMAD3,TP53</t>
  </si>
  <si>
    <t xml:space="preserve">p53 Signaling</t>
  </si>
  <si>
    <t xml:space="preserve">1,66E00</t>
  </si>
  <si>
    <t xml:space="preserve">0,775</t>
  </si>
  <si>
    <t xml:space="preserve">AKT3,APAF1,CCND2,CCNG1,CDKN1A,CDKN2A,CHEK2,COQ8A,GADD45A,GADD45B,GADD45G,HDAC1,HDAC9,KAT2B,MDM4,PIAS1,PIK3CG,PIK3R3,PLAGL1,PML,RRM2B,TP53,TP53INP1</t>
  </si>
  <si>
    <t xml:space="preserve">Fcγ Receptor-mediated Phagocytosis in Macrophages and Monocytes</t>
  </si>
  <si>
    <t xml:space="preserve">1,65E00</t>
  </si>
  <si>
    <t xml:space="preserve">-0,853</t>
  </si>
  <si>
    <t xml:space="preserve">ACTG2,ACTR3,AKT3,ARPC4,ARPC5L,DGKB,EZR,GAB2,HCK,INPP5D,LYN,NAPEPLD,PAK1,PIK3CG,PIK3R3,PLD1,PRKCB,PRKCG,PTK2B,RAC1,RAC3,TLN1</t>
  </si>
  <si>
    <t xml:space="preserve">Regulation of Cellular Mechanics by Calpain Protease</t>
  </si>
  <si>
    <t xml:space="preserve">-1,265</t>
  </si>
  <si>
    <t xml:space="preserve">CAPN6,CAPN7,CCNA2,CCND2,CDK6,EGFR,EZR,ITGA1,ITGA11,ITGA2,ITGA3,ITGA6,ITGA9,ITGAV,ITGB3,ITGB5,NRAS,RALB,RAP2B,RRAS,TLN1</t>
  </si>
  <si>
    <t xml:space="preserve">GADD45 Signaling</t>
  </si>
  <si>
    <t xml:space="preserve">2,68E-01</t>
  </si>
  <si>
    <t xml:space="preserve">1,291</t>
  </si>
  <si>
    <t xml:space="preserve">ACVR1B,ACVR2A,CCNB1,CCND2,CDKN1A,FOXO3,GADD45A,GADD45B,GADD45G,MAP2K3,MAPK12,SMAD2,SMAD3,TGFBR2,TP53</t>
  </si>
  <si>
    <t xml:space="preserve">tRNA Charging</t>
  </si>
  <si>
    <t xml:space="preserve">2,97E-01</t>
  </si>
  <si>
    <t xml:space="preserve">-3,317</t>
  </si>
  <si>
    <t xml:space="preserve">AARS1,FARSA,HARS1,LARS2,MARS1,NARS1,SARS1,SARS2,TARS1,VARS1,YARS1</t>
  </si>
  <si>
    <t xml:space="preserve">Necroptosis Signaling Pathway</t>
  </si>
  <si>
    <t xml:space="preserve">1,64E00</t>
  </si>
  <si>
    <t xml:space="preserve">2,27E-01</t>
  </si>
  <si>
    <t xml:space="preserve">-0,557</t>
  </si>
  <si>
    <t xml:space="preserve">CAMK2A,CAPN6,CAPN7,CASP8,CFLAR,CYLD,DNM1L,IRF9,JAK1,MERTK,MLKL,NLRP3,PELI1,PLA2G4A,SLC25A13,SLC25A3,TIMM10,TIMM13,TIMM17A,TIMM22,TIMM23,TIMM44,TIMM9,TLR3,TNFRSF1B,TOMM40,TOMM5,TP53,TSPO</t>
  </si>
  <si>
    <t xml:space="preserve">L-glutamine Biosynthesis II (tRNA-dependent)</t>
  </si>
  <si>
    <t xml:space="preserve">1,61E00</t>
  </si>
  <si>
    <t xml:space="preserve">GATB,QRSL1</t>
  </si>
  <si>
    <t xml:space="preserve">Phosphatidylethanolamine Biosynthesis II</t>
  </si>
  <si>
    <t xml:space="preserve">CHKA,CHKB,ETNK1,PCYT2</t>
  </si>
  <si>
    <t xml:space="preserve">Non-Small Cell Lung Cancer Signaling</t>
  </si>
  <si>
    <t xml:space="preserve">1,6E00</t>
  </si>
  <si>
    <t xml:space="preserve">2,39E-01</t>
  </si>
  <si>
    <t xml:space="preserve">-1,387</t>
  </si>
  <si>
    <t xml:space="preserve">AKT3,CCND2,CDK6,CDKN2A,E2F4,EGFR,FHIT,FOXO3,HDAC1,HDAC6,HDAC7,HDAC8,HDAC9,ITPR1,NRAS,PIK3CG,PIK3R3,RALB,RAP2B,RRAS,STK4,TP53</t>
  </si>
  <si>
    <t xml:space="preserve">Caveolar-mediated Endocytosis Signaling</t>
  </si>
  <si>
    <t xml:space="preserve">1,58E00</t>
  </si>
  <si>
    <t xml:space="preserve">2,54E-01</t>
  </si>
  <si>
    <t xml:space="preserve">ACTG2,CD55,EGFR,FLNB,FLOT1,FLOT2,ITGA1,ITGA11,ITGA2,ITGA3,ITGA6,ITGA9,ITGAV,ITGB3,ITGB5,ITSN1,RAB5A</t>
  </si>
  <si>
    <t xml:space="preserve">Germ Cell-Sertoli Cell Junction Signaling</t>
  </si>
  <si>
    <t xml:space="preserve">1,57E00</t>
  </si>
  <si>
    <t xml:space="preserve">A2M,ACTG2,AFDN,CDH2,CFL1,DIRAS3,FNBP1,GSN,ITGA2,ITGA3,ITGA6,MAP2K3,MAP3K13,MAP3K5,MAP3K8,MAPK12,NRAS,PAK1,PAK3,PIK3CG,PIK3R3,PLS1,RAC1,RAC3,RALB,RAP2B,RND1,RRAS,TGFBR2,TUBA1B,TUBA1C,TUBA4A,TUBB,TUBB2B,WASL</t>
  </si>
  <si>
    <t xml:space="preserve">Protein Kinase A Signaling</t>
  </si>
  <si>
    <t xml:space="preserve">1,56E00</t>
  </si>
  <si>
    <t xml:space="preserve">1,94E-01</t>
  </si>
  <si>
    <t xml:space="preserve">1,750</t>
  </si>
  <si>
    <t xml:space="preserve">ADCY2,ADCY7,ANAPC4,APEX1,CALM1 (includes others),CAMK2A,CDC23,CDC25B,CDC25C,CDC27,DUSP1,DUSP10,DUSP16,DUSP18,DUSP6,EYA1,FICD,FLNB,GNAI1,GNAS,GNG7,GUCY1A1,H1-5,H3C3,ITPR1,LEF1,MPPE1,MTMR7,MYL6B,MYLK,NAPEPLD,NFKBIA,NFKBID,PDE10A,PDE12,PDE1B,PDE1C,PDE2A,PDE3A,PDE6B,PDE7B,PDE8A,PDE8B,PDE9A,PGP,PLCB4,PLCL1,PLN,PPP1CA,PPP1CC,PPP1R10,PRKAG1,PRKAR2A,PRKAR2B,PRKCB,PRKCG,PTGS2,PTK2B,PTPN22,PTPN3,PTPN4,PTPN5,PTPRD,PTPRJ,PTPRK,PTPRM,PTPRN,SMAD3,TCF4,TCF7L1,TGFBR2,TULP2,UBASH3B,YWHAB</t>
  </si>
  <si>
    <t xml:space="preserve">Small Cell Lung Cancer Signaling</t>
  </si>
  <si>
    <t xml:space="preserve">1,55E00</t>
  </si>
  <si>
    <t xml:space="preserve">1,265</t>
  </si>
  <si>
    <t xml:space="preserve">AKT3,APAF1,CCND2,CDK6,CDKN2B,CYC1,CYCS,E2F4,FHIT,HDAC1,HDAC6,HDAC7,HDAC8,HDAC9,NFKBIA,NFKBID,PIK3CG,PIK3R3,PTGS2,TP53,TRAF1,TRAF5</t>
  </si>
  <si>
    <t xml:space="preserve">Glycogen Degradation III</t>
  </si>
  <si>
    <t xml:space="preserve">4,17E-01</t>
  </si>
  <si>
    <t xml:space="preserve">0,447</t>
  </si>
  <si>
    <t xml:space="preserve">AGL,GAA,MTAP,PGM2L1,PGM3</t>
  </si>
  <si>
    <t xml:space="preserve">Parkinson's Signaling</t>
  </si>
  <si>
    <t xml:space="preserve">3,75E-01</t>
  </si>
  <si>
    <t xml:space="preserve">CYCS,MAPK12,PARK7,PRKN,SNCAIP,UCHL1</t>
  </si>
  <si>
    <t xml:space="preserve">PEDF Signaling</t>
  </si>
  <si>
    <t xml:space="preserve">1,53E00</t>
  </si>
  <si>
    <t xml:space="preserve">2,41E-01</t>
  </si>
  <si>
    <t xml:space="preserve">-1,414</t>
  </si>
  <si>
    <t xml:space="preserve">AKT3,BDNF,CASP8,CFLAR,MAPK12,NFKBIA,NFKBID,NRAS,PIK3CG,PIK3R3,PPARG,RAC1,RALB,RAP2B,RRAS,SERPINF1,TCF4,TCF7L1,TP53,ZEB1</t>
  </si>
  <si>
    <t xml:space="preserve">CSDE1 Signaling Pathway</t>
  </si>
  <si>
    <t xml:space="preserve">AGO3,AKT3,APAF1,EDC3,FOS,FUS,HNRNPC,HNRNPD,PABPC5,PTBP1,RAC1,SDC4,SYNCRIP</t>
  </si>
  <si>
    <t xml:space="preserve">NAD Signaling Pathway</t>
  </si>
  <si>
    <t xml:space="preserve">-0,192</t>
  </si>
  <si>
    <t xml:space="preserve">ACADL,AIFM1,AKT3,BMAL1,BMP6,EIF2AK3,FGF2,H1-5,H2BC10,HSPD1,IDH2,LDHB,PARP11,PARP16,PIK3CG,PIK3R3,POLR2E,POLR2G,POLR2L,PPARGC1A,PRKAA2,PRKAG1,SIRT6,SLC29A1,SLC29A3,SLC5A8,SLC7A5,TNKS,TP53,TPCN2</t>
  </si>
  <si>
    <t xml:space="preserve">RAC Signaling</t>
  </si>
  <si>
    <t xml:space="preserve">-2,558</t>
  </si>
  <si>
    <t xml:space="preserve">ACTR3,ARPC4,ARPC5L,BAIAP2,CD44,CFL1,ITGA1,ITGA11,ITGA2,ITGA3,ITGA6,ITGA9,ITGAV,ITGB3,ITGB5,NCKAP1,NRAS,PAK1,PAK3,PIK3CG,PIK3R3,PLD1,PTK2B,RAC1,RAC3,RALB,RAP2B,RRAS,SH3RF1,TIAM1</t>
  </si>
  <si>
    <t xml:space="preserve">Tetrahydrofolate Salvage from 5,10-methenyltetrahydrofolate</t>
  </si>
  <si>
    <t xml:space="preserve">1,52E00</t>
  </si>
  <si>
    <t xml:space="preserve">MTHFD1,MTHFD1L,MTHFD2</t>
  </si>
  <si>
    <t xml:space="preserve">Lysine Degradation II</t>
  </si>
  <si>
    <t xml:space="preserve">AADAT,AASDHPPT,AASS</t>
  </si>
  <si>
    <t xml:space="preserve">Role of NANOG in Mammalian Embryonic Stem Cell Pluripotency</t>
  </si>
  <si>
    <t xml:space="preserve">-0,302</t>
  </si>
  <si>
    <t xml:space="preserve">ACVR2A,ACVRL1,AKT3,BMP2,BMP4,BMP6,BMPR1B,FZD1,FZD4,FZD9,GATA4,GATA6,IL6ST,JAK1,LIFR,NRAS,PIK3CG,PIK3R3,RALB,RAP2B,RRAS,TCF7L1,TP53,WNT2,WNT4,WNT5A,WNT5B</t>
  </si>
  <si>
    <t xml:space="preserve">MicroRNA Biogenesis Signaling Pathway</t>
  </si>
  <si>
    <t xml:space="preserve">1,51E00</t>
  </si>
  <si>
    <t xml:space="preserve">AAAS,AGO3,AKT3,BMP4,BMP6,DGCR8,EGFR,ESR1,EWSR1,EXOSC5,FGF2,FUS,HNRNPA1,HNRNPA2B1,HNRNPD,HOPX,ILF2,MAPK12,NRAS,NUP205,PIK3CG,PIK3R3,POLR2E,POLR2G,POLR2L,RALB,RAP2B,RRAS,SMAD2,SMAD3,SRSF1,TARBP2,TP53,TSN,TUT7,ZC3H12A</t>
  </si>
  <si>
    <t xml:space="preserve">Cell Cycle Regulation by BTG Family Proteins</t>
  </si>
  <si>
    <t xml:space="preserve">2,94E-01</t>
  </si>
  <si>
    <t xml:space="preserve">BTG1,BTG2,E2F4,E2F8,HOXB9,NOCT,PPP2R1B,PPP2R3A,PRMT1,PTPA</t>
  </si>
  <si>
    <t xml:space="preserve">TGF-β Signaling</t>
  </si>
  <si>
    <t xml:space="preserve">1,5E00</t>
  </si>
  <si>
    <t xml:space="preserve">2,34E-01</t>
  </si>
  <si>
    <t xml:space="preserve">ACVR1B,ACVR2A,BMP2,BMP4,BMPR1B,FOS,HDAC1,INHBA,INHBB,MAP2K3,MAPK12,NRAS,PMEPA1,RALB,RAP2B,RRAS,SERPINE1,SMAD2,SMAD3,SMAD7,TGFBR2,TGIF1</t>
  </si>
  <si>
    <t xml:space="preserve">Paxillin Signaling</t>
  </si>
  <si>
    <t xml:space="preserve">1,48E00</t>
  </si>
  <si>
    <t xml:space="preserve">-2,183</t>
  </si>
  <si>
    <t xml:space="preserve">ACTG2,ARHGEF7,CSK,ITGA1,ITGA11,ITGA2,ITGA3,ITGA6,ITGA9,ITGAV,ITGB3,ITGB5,MAPK12,NRAS,PAK1,PAK3,PIK3CG,PIK3R3,PTK2B,RAC1,RALB,RAP2B,RRAS,TLN1</t>
  </si>
  <si>
    <t xml:space="preserve">WNT/β-catenin Signaling</t>
  </si>
  <si>
    <t xml:space="preserve">2,14E-01</t>
  </si>
  <si>
    <t xml:space="preserve">0,365</t>
  </si>
  <si>
    <t xml:space="preserve">ACVR1B,ACVR2A,AKT3,CD44,CDH2,CDH3,CDKN2A,DKK2,FRAT1,FZD1,FZD4,FZD9,GNAO1,HDAC1,KREMEN1,LEF1,LRP1,LRP6,MMP7,NLK,PPP2R1B,PPP2R3A,PTPA,SFRP1,SFRP4,TCF4,TCF7L1,TGFBR2,TGFBR3,TP53,WNT2,WNT4,WNT5A,WNT5B</t>
  </si>
  <si>
    <t xml:space="preserve">Pyridoxal 5'-phosphate Salvage Pathway</t>
  </si>
  <si>
    <t xml:space="preserve">1,46E00</t>
  </si>
  <si>
    <t xml:space="preserve">2,5E-01</t>
  </si>
  <si>
    <t xml:space="preserve">0,535</t>
  </si>
  <si>
    <t xml:space="preserve">ACVR2A,CDK18,CDK6,CDK8,DMPK,GRK5,MAP2K3,MAP3K8,PAK1,PAK3,PIM1,PLK1,PRKAA2,PRKX,PSTK,SGK1</t>
  </si>
  <si>
    <t xml:space="preserve">Neutrophil Extracellular Trap Signaling Pathway</t>
  </si>
  <si>
    <t xml:space="preserve">1,44E00</t>
  </si>
  <si>
    <t xml:space="preserve">-4,341</t>
  </si>
  <si>
    <t xml:space="preserve">AKT3,ARG2,ATP5F1B,ATP5F1D,ATP5MC1,ATP5PB,C1QB,CASP8,CERT1,COL11A1,COL15A1,COL18A1,COL3A1,COL4A1,COL4A2,COL4A5,COL4A6,COL8A1,CYC1,HCK,ITGA2,ITGA3,ITPR1,KCNN3,LYN,MAP2K3,MAPK12,MLKL,NDUFA10,NDUFA12,NDUFA13,NDUFA2,NDUFA4,NDUFA4L2,NDUFB2,NDUFB7,NDUFS1,NDUFS6,NDUFS8,NDUFV1,NLRP3,ORAI1,PIK3CG,PIK3R3,PLA2G4A,PLB1,PLCB4,PLCL1,PNPLA8,PRKCB,PRKCG,RAC1,RAC3,SDHA,STIM1,TIMM10,TIMM13,TIMM17A,TIMM22,TIMM23,TIMM44,TIMM9,TOMM40,TOMM5,TSPO</t>
  </si>
  <si>
    <t xml:space="preserve">Inhibition of Matrix Metalloproteases</t>
  </si>
  <si>
    <t xml:space="preserve">1,42E00</t>
  </si>
  <si>
    <t xml:space="preserve">2,86E-01</t>
  </si>
  <si>
    <t xml:space="preserve">1,667</t>
  </si>
  <si>
    <t xml:space="preserve">A2M,LRP1,MMP11,MMP23B,MMP28,MMP7,MMP8,RECK,TFPI2,TIMP3</t>
  </si>
  <si>
    <t xml:space="preserve">1D-myo-inositol Hexakisphosphate Biosynthesis II (Mammalian)</t>
  </si>
  <si>
    <t xml:space="preserve">3,53E-01</t>
  </si>
  <si>
    <t xml:space="preserve">1,633</t>
  </si>
  <si>
    <t xml:space="preserve">INPP5D,INPP5F,IPPK,ITPK1,ITPKA,OCRL</t>
  </si>
  <si>
    <t xml:space="preserve">ATM Signaling</t>
  </si>
  <si>
    <t xml:space="preserve">1,41E00</t>
  </si>
  <si>
    <t xml:space="preserve">-0,471</t>
  </si>
  <si>
    <t xml:space="preserve">CCNB1,CCNB2,CDC25C,CDKN1A,CHEK2,GADD45A,GADD45B,GADD45G,H2AX,KAT5,MAPK12,MDM4,NFKBIA,PPP1CC,PPP2R1B,PPP2R3A,PTPA,RAD17,SMC1A,TP53,TRIM28,ZEB1</t>
  </si>
  <si>
    <t xml:space="preserve">Salvage Pathways of Pyrimidine Ribonucleotides</t>
  </si>
  <si>
    <t xml:space="preserve">1,4E00</t>
  </si>
  <si>
    <t xml:space="preserve">0,688</t>
  </si>
  <si>
    <t xml:space="preserve">ACVR2A,AK4,AK5,CDA,CDK18,CDK6,CDK8,DMPK,GRK5,MAP2K3,MAP3K8,PAK1,PAK3,PIM1,PLK1,PRKAA2,PRKX,PSTK,SGK1,UCK2,UPRT</t>
  </si>
  <si>
    <t xml:space="preserve">Dermatan Sulfate Degradation (Metazoa)</t>
  </si>
  <si>
    <t xml:space="preserve">3,85E-01</t>
  </si>
  <si>
    <t xml:space="preserve">1,342</t>
  </si>
  <si>
    <t xml:space="preserve">CEMIP,CEMIP2,IDS,IDUA,OGA</t>
  </si>
  <si>
    <t xml:space="preserve">Pregnenolone Biosynthesis</t>
  </si>
  <si>
    <t xml:space="preserve">CYP26B1,CYP27A1,FDX1,MICAL1,MICAL2</t>
  </si>
  <si>
    <t xml:space="preserve">Role Of Chondrocytes In Rheumatoid Arthritis Signaling Pathway</t>
  </si>
  <si>
    <t xml:space="preserve">1,39E00</t>
  </si>
  <si>
    <t xml:space="preserve">0,557</t>
  </si>
  <si>
    <t xml:space="preserve">ADAMTS4,CASP8,CEBPD,CFLAR,EGR1,FOS,FOXO3,IL17RC,IL18R1,IL1R1,IL33,IL6ST,LRP1,MAPK12,MLKL,MLST8,MMP11,MMP23B,MMP28,MMP7,MMP8,NLRP3,PLAU,PRKAA2,PRKAG1,PTGS2,TNFRSF1B,VEGFC,VEGFD</t>
  </si>
  <si>
    <t xml:space="preserve">DNA Methylation and Transcriptional Repression Signaling</t>
  </si>
  <si>
    <t xml:space="preserve">1,38E00</t>
  </si>
  <si>
    <t xml:space="preserve">ARID4B,CDK14,CDK18,CDK19,CDK20,CDK6,CDK8,E2F4,E2F8,GADD45A,GADD45B,GADD45G,HDAC1,HOXB3,MBD2,MTA2,MTA3,TCF21,TCF4,TDG,TET3,TP53,ZEB1</t>
  </si>
  <si>
    <t xml:space="preserve">Protein Ubiquitination Pathway</t>
  </si>
  <si>
    <t xml:space="preserve">1,37E00</t>
  </si>
  <si>
    <t xml:space="preserve">1,98E-01</t>
  </si>
  <si>
    <t xml:space="preserve">ANAPC4,CDC20,CDC23,CRYAB,DNAJB11,DNAJB4,DNAJC12,DNAJC16,DNAJC18,DNAJC21,DNAJC24,DNAJC27,DNAJC3,DNAJC30,HSPA2,HSPA4,HSPA9,HSPB6,HSPB8,HSPD1,HSPH1,NEDD4L,PRKN,PSMA2,PSMA7,PSMB10,PSMB5,PSMB8,PSMC3,PSMC4,PSMC5,TAP1,THOP1,UBE2B,UBE2E1,UBE2L3,UBE2M,UBE2Q2,UBE2W,UCHL1,UCHL3,USP12,USP18,USP20,USP24,USP28,USP33,USP37,USP5,USP53</t>
  </si>
  <si>
    <t xml:space="preserve">Human Embryonic Stem Cell Pluripotency</t>
  </si>
  <si>
    <t xml:space="preserve">2,05E-01</t>
  </si>
  <si>
    <t xml:space="preserve">1,441</t>
  </si>
  <si>
    <t xml:space="preserve">ACVR2A,ACVRL1,AKT3,BDNF,BMP2,BMP4,BMP6,BMPR1B,FGF2,FGFR1,FUT4,FZD1,FZD4,FZD9,ID2,INHBA,JAK1,KLF4,LIFR,MAP2K3,NFYC,NRAS,PDGFA,PDGFRA,PIK3CG,PIK3R3,PRKCB,PRKCG,RALB,RAP2B,RRAS,SMAD2,SMAD3,SMAD7,TGFBR2,WNT2,WNT4,WNT5A,WNT5B</t>
  </si>
  <si>
    <t xml:space="preserve">Ephrin Receptor Signaling</t>
  </si>
  <si>
    <t xml:space="preserve">1,36E00</t>
  </si>
  <si>
    <t xml:space="preserve">2,04E-01</t>
  </si>
  <si>
    <t xml:space="preserve">-1,961</t>
  </si>
  <si>
    <t xml:space="preserve">ACTR3,AKT3,ARPC4,ARPC5L,CFL1,CRKL,EFNB2,EPHA3,EPHB3,EPHB4,GNAI1,GNAO1,GNAS,GNG7,GRIN2D,ITGA1,ITGA11,ITGA2,ITGA3,ITGA6,ITGA9,ITGAV,ITGB3,ITGB5,ITSN1,KALRN,NRAS,PAK1,PAK3,PDGFA,PIK3CG,RAC1,RAC3,RALB,RAP2B,RRAS,VEGFC,VEGFD,WASL,WIPF1</t>
  </si>
  <si>
    <t xml:space="preserve">Glioma Invasiveness Signaling</t>
  </si>
  <si>
    <t xml:space="preserve">1,35E00</t>
  </si>
  <si>
    <t xml:space="preserve">-2,138</t>
  </si>
  <si>
    <t xml:space="preserve">CD44,DIRAS3,FNBP1,ITGAV,ITGB3,NRAS,PIK3CG,PIK3R3,PLAU,PLAUR,RAC1,RAC3,RALB,RAP2B,RND1,RRAS,TIMP3</t>
  </si>
  <si>
    <t xml:space="preserve">Unfolded protein response</t>
  </si>
  <si>
    <t xml:space="preserve">1,34E00</t>
  </si>
  <si>
    <t xml:space="preserve">2,3E-01</t>
  </si>
  <si>
    <t xml:space="preserve">1,155</t>
  </si>
  <si>
    <t xml:space="preserve">CALR,CD82,CEBPD,DNAJB11,DNAJB4,DNAJC12,DNAJC16,DNAJC18,DNAJC21,DNAJC3,EIF2AK3,ERO1B,HSPA2,HSPA4,HSPA9,HSPH1,MAP3K5,OS9,PPARG,PPP1R15A</t>
  </si>
  <si>
    <t xml:space="preserve">Induction of Apoptosis by HIV1</t>
  </si>
  <si>
    <t xml:space="preserve">2,46E-01</t>
  </si>
  <si>
    <t xml:space="preserve">APAF1,BAK1,CASP8,CYC1,CYCS,DAXX,MAP3K5,MAPK12,NFKBIA,NFKBID,SLC25A13,SLC25A3,TNFRSF1B,TP53,TRAF1</t>
  </si>
  <si>
    <t xml:space="preserve">Granzyme A Signaling</t>
  </si>
  <si>
    <t xml:space="preserve">3,357</t>
  </si>
  <si>
    <t xml:space="preserve">APEX1,H1-5,LMNB1,NDUFA10,NDUFA12,NDUFA13,NDUFA2,NDUFA4,NDUFA4L2,NDUFB2,NDUFB7,NDUFS1,NDUFS6,NDUFS8,NDUFV1</t>
  </si>
  <si>
    <t xml:space="preserve">Aryl Hydrocarbon Receptor Signaling</t>
  </si>
  <si>
    <t xml:space="preserve">1,32E00</t>
  </si>
  <si>
    <t xml:space="preserve">ALDH16A1,ALDH1A1,ALDH1A2,ALDH3A2,ALDH4A1,ALDH6A1,ALDH8A1,APAF1,CCNA2,CCND2,CDK6,CDKN1A,CDKN2A,CHEK2,CTSD,CYP1B1,ESR1,FOS,GSTA3,GSTM1,GSTM3,GSTO1,MGST1,NFIA,NFIB,NR2F1,SMARCA4,TP53,TRIP11</t>
  </si>
  <si>
    <t xml:space="preserve">Ribonucleotide Reductase Signaling Pathway</t>
  </si>
  <si>
    <t xml:space="preserve">1,3E00</t>
  </si>
  <si>
    <t xml:space="preserve">2,09E-01</t>
  </si>
  <si>
    <t xml:space="preserve">-0,898</t>
  </si>
  <si>
    <t xml:space="preserve">AKT3,CDH3,CDK6,CDKN1A,CDKN2A,DPF1,E2F4,E2F8,EGFR,ESR1,FBXL5,FOS,FOXO3,H3C3,MAPK12,MET,MLST8,MYBL2,NFYC,NRAS,PARP11,PARP16,PIK3CG,PIK3R3,RRM2B,SMARCA4,SMARCB1,SMARCE1,TBRG4,TNKS,TP53,VASH2</t>
  </si>
  <si>
    <t xml:space="preserve">Opioid Signaling Pathway</t>
  </si>
  <si>
    <t xml:space="preserve">1,95E-01</t>
  </si>
  <si>
    <t xml:space="preserve">-1,021</t>
  </si>
  <si>
    <t xml:space="preserve">ADCY2,ADCY7,AKT3,ARRB1,CACNA1A,CACNA1G,CACNA1H,CACNA2D2,CACNB3,CALM1 (includes others),CAMK2A,FOS,FOSB,GNAI1,GNAO1,GNAS,GNG7,GRIN2D,GRK5,GUCY1A1,HCK,ITPR1,LEF1,LYN,MAP2K3,MAPK12,MAPK4,NFKBIA,NRAS,PDE1B,PDE1C,PIK3CG,PRKAG1,PRKAR2A,PRKAR2B,PRKCB,PRKCG,RAC1,RAC3,RALB,RAP2B,RGS10,RGS17,RGS20,RGS4,RGS7,RGS9,RPS6KA4,RPS6KA5,RRAS,TCF4,TCF7L1</t>
  </si>
  <si>
    <t xml:space="preserve">Isoleucine Degradation I</t>
  </si>
  <si>
    <t xml:space="preserve">3,33E-01</t>
  </si>
  <si>
    <t xml:space="preserve">-0,447</t>
  </si>
  <si>
    <t xml:space="preserve">ACADSB,ACAT1,AUH,BCAT1,ECHDC3,HSD17B10</t>
  </si>
  <si>
    <t xml:space="preserve">Putrescine Degradation III</t>
  </si>
  <si>
    <t xml:space="preserve">0,816</t>
  </si>
  <si>
    <t xml:space="preserve">ALDH1A1,ALDH1A2,ALDH3A2,ALDH4A1,MAOB,SAT1</t>
  </si>
  <si>
    <t xml:space="preserve">Hepatic Fibrosis / Hepatic Stellate Cell Activation</t>
  </si>
  <si>
    <t xml:space="preserve">1,29E00</t>
  </si>
  <si>
    <t xml:space="preserve">2,03E-01</t>
  </si>
  <si>
    <t xml:space="preserve">A2M,AGTR1,CCN2,CERT1,COL11A1,COL15A1,COL18A1,COL3A1,COL4A1,COL4A2,COL4A5,COL4A6,COL8A1,ECE1,EDNRA,EGFR,FGF2,FGFR1,FLT1,IGF1R,IGF2,IL1R1,LAMA1,MET,MYH11,MYL6B,MYO18A,PDGFA,PDGFRA,SERPINE1,SMAD2,SMAD3,SMAD7,TGFBR2,TNFRSF1B,VCAM1,VEGFC,VEGFD</t>
  </si>
  <si>
    <t xml:space="preserve">Apelin Adipocyte Signaling Pathway</t>
  </si>
  <si>
    <t xml:space="preserve">1,28E00</t>
  </si>
  <si>
    <t xml:space="preserve">ADCY2,ADCY7,CLIC2,GNAI1,GPX3,GPX6,GSTM1,GUCY1A1,MAPK12,MAPK4,MGST1,PPARGC1A,PRKAA2,PRKAG1,PRKAR2A,PRKAR2B,PTGES,RAC1,RAC3</t>
  </si>
  <si>
    <t xml:space="preserve">Selenocysteine Biosynthesis II (Archaea and Eukaryotes)</t>
  </si>
  <si>
    <t xml:space="preserve">PSTK,SARS1,SARS2</t>
  </si>
  <si>
    <t xml:space="preserve">Adenine and Adenosine Salvage III</t>
  </si>
  <si>
    <t xml:space="preserve">ADA,HPRT1,PNP</t>
  </si>
  <si>
    <t xml:space="preserve">Aspartate Degradation II</t>
  </si>
  <si>
    <t xml:space="preserve">GOT1,GOT2,MDH2</t>
  </si>
  <si>
    <t xml:space="preserve">Bladder Cancer Signaling</t>
  </si>
  <si>
    <t xml:space="preserve">1,27E00</t>
  </si>
  <si>
    <t xml:space="preserve">-0,378</t>
  </si>
  <si>
    <t xml:space="preserve">CDKN1A,CDKN2A,E2F4,EGFR,FGF2,FGF5,HDAC1,HDAC6,HDAC7,HDAC8,HDAC9,MMP11,MMP23B,MMP28,MMP7,MMP8,NRAS,RALB,RAP2B,RPS6KA5,RRAS,TP53,VEGFC,VEGFD</t>
  </si>
  <si>
    <t xml:space="preserve">Sperm Motility</t>
  </si>
  <si>
    <t xml:space="preserve">1,97E-01</t>
  </si>
  <si>
    <t xml:space="preserve">CACNA1G,CACNA1H,CALM1 (includes others),CSK,EGFR,EPHA3,EPHB3,EPHB4,FGFR1,FLT1,GNAI1,GNAO1,GNAS,GNG7,GUCY1A1,HCK,IGF1R,ITPR1,JAK1,KIT,LMTK3,LYN,MAP2K3,MERTK,MET,PDE1B,PDE1C,PDE2A,PDGFRA,PEAK1,PLA2G4A,PLB1,PLCB4,PLCL1,PNPLA8,PRKAG1,PRKAR2A,PRKAR2B,PRKCB,PRKCG,PTK2B,PTK7,ROR1,ROR2,TEC,TIE1</t>
  </si>
  <si>
    <t xml:space="preserve">Glucocorticoid Receptor Signaling</t>
  </si>
  <si>
    <t xml:space="preserve">1,26E00</t>
  </si>
  <si>
    <t xml:space="preserve">1,84E-01</t>
  </si>
  <si>
    <t xml:space="preserve">A2M,AKT3,ARG2,ATP5F1B,ATP5F1D,ATP5MC1,ATP5PB,CDKN1A,CYC1,DPF1,DUSP1,EGFR,ESR1,FGG,FKBP5,FOS,FOXO3,GHR,GTF2F1,GTF2H5,H3C3,HSPA2,HSPA4,HSPA9,IL15RA,IL17RC,IL18R1,IL1R1,IL22RA1,IL2RA,IL31RA,IL6ST,IL7R,JAK1,KAT2B,KRT18,KRT19,KRT75,MAPK12,MMP8,NCOA1,NDUFA10,NDUFA12,NDUFA13,NDUFA2,NDUFA4,NDUFA4L2,NDUFB2,NDUFB7,NDUFS1,NDUFS6,NDUFS8,NDUFV1,NFKBIA,NFKBID,NR3C1,NRAS,PC,PIK3CG,PIK3R3,PLA2G4A,PLAU,POLR2E,POLR2G,POLR2L,PPARG,PRKAA2,PRKAG1,PTGS2,RAC1,RALB,RAP2B,RPS6KA5,RRAS,SDHA,SERPINE1,SGK1,SLPI,SMAD2,SMAD3,SMARCA4,SMARCB1,SMARCE1,TAF10,TAF9B,TFB1M,TGFBR2,VCAM1</t>
  </si>
  <si>
    <t xml:space="preserve">Prostanoid Biosynthesis</t>
  </si>
  <si>
    <t xml:space="preserve">1,24E00</t>
  </si>
  <si>
    <t xml:space="preserve">2,000</t>
  </si>
  <si>
    <t xml:space="preserve">PTGDS,PTGES,PTGS1,PTGS2</t>
  </si>
  <si>
    <t xml:space="preserve">Glycogen Degradation II</t>
  </si>
  <si>
    <t xml:space="preserve">AGL,MTAP,PGM2L1,PGM3</t>
  </si>
  <si>
    <t xml:space="preserve">Pancreatic Adenocarcinoma Signaling</t>
  </si>
  <si>
    <t xml:space="preserve">1,23E00</t>
  </si>
  <si>
    <t xml:space="preserve">AKT3,CDKN1A,CDKN2A,CDKN2B,E2F4,E2F8,EGFR,HDAC1,HDAC6,HDAC7,HDAC8,HDAC9,JAK1,MAPK12,NAPEPLD,PIK3CG,PIK3R3,PLD1,PTGS2,RAC1,SMAD2,SMAD3,TGFBR2,TP53,VEGFC,VEGFD</t>
  </si>
  <si>
    <t xml:space="preserve">Huntington's Disease Signaling</t>
  </si>
  <si>
    <t xml:space="preserve">1,93E-01</t>
  </si>
  <si>
    <t xml:space="preserve">AKT3,APAF1,ATP5F1B,ATP5F1D,ATP5MC1,ATP5PB,ATP5PF,BDNF,CAPN6,CAPN7,CASP8,CTSD,CYCS,DNM1L,EGFR,GNG7,HDAC1,HDAC6,HDAC7,HDAC8,HDAC9,HSPA2,HSPA4,HSPA9,IGF1R,ITPR1,PIK3CG,PIK3R3,PLCB4,POLR2E,POLR2G,POLR2L,PRKCB,PRKCG,PSMA2,PSMA7,PSMB10,PSMB5,PSMB8,PSMC3,PSMC4,PSMC5,PSME3,PSME4,RCOR2,SDHA,SGK1,SHC3,STX16,TAF9B,TP53,VAMP2</t>
  </si>
  <si>
    <t xml:space="preserve">RHOGDI Signaling</t>
  </si>
  <si>
    <t xml:space="preserve">1,22E00</t>
  </si>
  <si>
    <t xml:space="preserve">0,756</t>
  </si>
  <si>
    <t xml:space="preserve">ACTG2,ACTR3,ARHGDIA,ARHGDIB,ARHGEF17,ARHGEF7,ARHGEF9,ARPC4,ARPC5L,CD44,CDH2,CDH3,CDH6,CDH8,CFL1,DIRAS3,DLC1,ESR1,EZR,FNBP1,GNAI1,GNAO1,GNAS,GNG7,ITGA1,ITGA11,ITGA2,ITGA3,ITGA6,ITGA9,ITGAV,ITGB3,ITGB5,MYH11,MYL6B,MYO18A,PAK1,PAK3,RAC1,RAC3,RND1,WASL</t>
  </si>
  <si>
    <t xml:space="preserve">IL-15 Production</t>
  </si>
  <si>
    <t xml:space="preserve">1,19E00</t>
  </si>
  <si>
    <t xml:space="preserve">CSK,EGFR,EPHA3,EPHB3,EPHB4,FGFR1,FLT1,HCK,IGF1R,JAK1,KIT,LMTK3,LYN,MAP2K3,MERTK,MET,PDGFRA,PEAK1,PTK2B,PTK7,ROR1,ROR2,TEC,TIE1</t>
  </si>
  <si>
    <t xml:space="preserve">Guanine and Guanosine Salvage I</t>
  </si>
  <si>
    <t xml:space="preserve">1,18E00</t>
  </si>
  <si>
    <t xml:space="preserve">6,67E-01</t>
  </si>
  <si>
    <t xml:space="preserve">HPRT1,PNP</t>
  </si>
  <si>
    <t xml:space="preserve">1,25-dihydroxyvitamin D3 Biosynthesis</t>
  </si>
  <si>
    <t xml:space="preserve">CYP27B1,POR</t>
  </si>
  <si>
    <t xml:space="preserve">Glutathione Biosynthesis</t>
  </si>
  <si>
    <t xml:space="preserve">GCLC,GSS</t>
  </si>
  <si>
    <t xml:space="preserve">Inosine-5'-phosphate Biosynthesis II</t>
  </si>
  <si>
    <t xml:space="preserve">ADSL,ATIC</t>
  </si>
  <si>
    <t xml:space="preserve">1D-myo-inositol Hexakisphosphate Biosynthesis V (from Ins(1,3,4)P3)</t>
  </si>
  <si>
    <t xml:space="preserve">IPPK,ITPK1</t>
  </si>
  <si>
    <t xml:space="preserve">Glutamate Degradation II</t>
  </si>
  <si>
    <t xml:space="preserve">GOT1,GOT2</t>
  </si>
  <si>
    <t xml:space="preserve">N-acetylglucosamine Degradation I</t>
  </si>
  <si>
    <t xml:space="preserve">GNPDA1,GNPDA2</t>
  </si>
  <si>
    <t xml:space="preserve">Aspartate Biosynthesis</t>
  </si>
  <si>
    <t xml:space="preserve">Signaling by Rho Family GTPases</t>
  </si>
  <si>
    <t xml:space="preserve">1,17E00</t>
  </si>
  <si>
    <t xml:space="preserve">-1,480</t>
  </si>
  <si>
    <t xml:space="preserve">ACTG2,ACTR3,ARHGEF17,ARHGEF7,ARHGEF9,ARPC4,ARPC5L,BAIAP2,CDH2,CDH3,CDH6,CDH8,CFL1,CIT,DES,DIRAS3,EZR,FNBP1,FOS,GFAP,GNAI1,GNAO1,GNAS,GNG7,ITGA1,ITGA11,ITGA2,ITGA3,ITGA6,ITGA9,ITGAV,ITGB3,ITGB5,MAPK12,MYL6B,MYLK,PAK1,PAK3,PIK3CG,PIK3R3,PLD1,PTK2B,RAC1,RAC3,RND1,SEPTIN7,STMN1,WASF3,WASL,WIPF1</t>
  </si>
  <si>
    <t xml:space="preserve">Role of NFAT in Cardiac Hypertrophy</t>
  </si>
  <si>
    <t xml:space="preserve">1,96E-01</t>
  </si>
  <si>
    <t xml:space="preserve">-0,507</t>
  </si>
  <si>
    <t xml:space="preserve">ADCY2,ADCY7,AKT3,CACNA1A,CACNA1G,CACNA1H,CACNA2D2,CACNB3,CALM1 (includes others),CAMK2A,GATA4,GNAI1,GNAS,GNG7,GUCY1A1,HDAC1,HDAC6,HDAC7,HDAC8,HDAC9,IGF1R,IL6ST,ITPR1,MAP2K3,MAPK12,NRAS,PIK3CG,PIK3R3,PLCB4,PLCL1,PRKAG1,PRKAR2A,PRKAR2B,PRKCB,PRKCG,RALB,RAP2B,RCAN2,RRAS,SHC3,SLC8A1,TGFBR2</t>
  </si>
  <si>
    <t xml:space="preserve">Reelin Signaling in Neurons</t>
  </si>
  <si>
    <t xml:space="preserve">1,16E00</t>
  </si>
  <si>
    <t xml:space="preserve">2,07E-01</t>
  </si>
  <si>
    <t xml:space="preserve">-1,000</t>
  </si>
  <si>
    <t xml:space="preserve">ACTR3,AFDN,AKT3,ARHGEF17,ARHGEF28,ARHGEF7,ARHGEF9,ARPC4,ARPC5L,CAMK2A,CDH2,CFL1,CRKL,DCX,GRIN2D,HCK,ITGA3,LYN,MAP2K3,MAPK12,MAPK8IP1,MAPK8IP3,NDEL1,PDK3,PIK3CG,PIK3R3,RAC1,WASL</t>
  </si>
  <si>
    <t xml:space="preserve">BEX2 Signaling Pathway</t>
  </si>
  <si>
    <t xml:space="preserve">AKT3,BAK1,CDH2,CDKN1A,LEF1,LGALS1,MAPK12,NFKBIA,PPP2R1B,PPP2R3A,PTPA,SMARCB1,TCF4,TCF7L1,TSC2,VEGFC,VEGFD</t>
  </si>
  <si>
    <t xml:space="preserve">CLEAR Signaling Pathway</t>
  </si>
  <si>
    <t xml:space="preserve">1,14E00</t>
  </si>
  <si>
    <t xml:space="preserve">1,9E-01</t>
  </si>
  <si>
    <t xml:space="preserve">1,109</t>
  </si>
  <si>
    <t xml:space="preserve">AKT3,ATP6V0D1,ATP6V0E1,BMP6,BMPR1B,CLN3,CTSD,CTSF,EGFR,EIF2AK3,FGF2,FGFR1,FLT1,GAA,GHR,GNPTG,HPS3,IGF1R,IGF2R,ITPR1,MAPK12,MAPK4,MCOLN1,MITF,MLST8,NRAS,NRBF2,PDGFRA,PINK1,PIP4P1,PML,PPARGC1A,PPP2R1B,PPP2R3A,PRKAA2,PRKAG1,PRKCB,PRKCG,PRKN,PTPA,RALB,RAP2B,RRAS,SLC36A1,STK4,TGFBR2,TGFBR3,TLR3,TNFRSF1B,TP53,TSC2,YWHAB</t>
  </si>
  <si>
    <t xml:space="preserve">Factors Promoting Cardiogenesis in Vertebrates</t>
  </si>
  <si>
    <t xml:space="preserve">ACVR1B,ACVR2A,ACVRL1,BMP2,BMP4,BMP6,BMPR1B,CAMK2A,FZD1,FZD4,FZD9,GATA4,GJA5,LEF1,LRP1,LRP6,MAPK12,PLCB4,PLCL1,PRKCB,PRKCG,SMAD2,TCF4,TCF7L1,TGFBR2,TGFBR3,WNT2,WNT4,WNT5A,WNT5B</t>
  </si>
  <si>
    <t xml:space="preserve">Superpathway of Methionine Degradation</t>
  </si>
  <si>
    <t xml:space="preserve">-2,333</t>
  </si>
  <si>
    <t xml:space="preserve">AHCYL1,CTH,GOT1,GOT2,PCCA,PCCB,PRMT1,PRMT3,PRMT5</t>
  </si>
  <si>
    <t xml:space="preserve">Chaperone Mediated Autophagy Signaling Pathway</t>
  </si>
  <si>
    <t xml:space="preserve">1,677</t>
  </si>
  <si>
    <t xml:space="preserve">ATP6V0D1,ATP6V0E1,BMAL1,EIF2AK3,EIF4A1,EPS8,GFAP,HDAC6,HSPA2,HSPA4,HSPA9,HSPBP1,IDH2,IGF1R,IL17RC,KAT2B,MAPK12,MLLT11,MLST8,MMP11,MMP23B,MMP28,MMP7,MMP8,NFKBIA,NLRP3,PARK7,PIK3CG,PIK3R3,PRKAA2,PRKAG1,PRR5,PSMA2,PSMA7,PSMB10,PSMB5,PSMB8,RAC1,RICTOR,SNX10,TP53,TPD52,UCHL1</t>
  </si>
  <si>
    <t xml:space="preserve">IGF-1 Signaling</t>
  </si>
  <si>
    <t xml:space="preserve">1,12E00</t>
  </si>
  <si>
    <t xml:space="preserve">-0,775</t>
  </si>
  <si>
    <t xml:space="preserve">AKT3,CCN1,CCN2,CCN3,FOS,FOXO3,IGF1R,IGFBP2,IGFBP7,JAK1,NRAS,PIK3CG,PIK3R3,PRKAG1,PRKAR2A,PRKAR2B,RALB,RAP2B,RRAS,SOCS3,SOCS4,YWHAB</t>
  </si>
  <si>
    <t xml:space="preserve">Synaptogenesis Signaling Pathway</t>
  </si>
  <si>
    <t xml:space="preserve">1,1E00</t>
  </si>
  <si>
    <t xml:space="preserve">1,88E-01</t>
  </si>
  <si>
    <t xml:space="preserve">-0,687</t>
  </si>
  <si>
    <t xml:space="preserve">ACTR3,ADCY2,ADCY7,AFDN,AKT3,ARHGEF7,ARPC4,ARPC5L,BDNF,CACNA2D2,CACNB3,CALM1 (includes others),CAMK2A,CDH2,CDH3,CDH6,CDH8,CFL1,CRKL,EFNB2,EPHA3,EPHB3,EPHB4,GRIA2,GRIA3,GRIN2D,GUCY1A1,HCK,ITPR1,ITSN1,KALRN,LRP1,LYN,NECTIN1,NLGN1,NRAS,PAK1,PIK3CG,PIK3R3,PRKAG1,PRKAR2A,PRKAR2B,RAB5A,RAC1,RALB,RAP2B,RRAS,SHC3,STX16,SYN1,SYN2,SYT9,TIAM1,TLN1,VAMP2,WASL</t>
  </si>
  <si>
    <t xml:space="preserve">Role of Osteoblasts, Osteoclasts and Chondrocytes in Rheumatoid Arthritis</t>
  </si>
  <si>
    <t xml:space="preserve">1,09E00</t>
  </si>
  <si>
    <t xml:space="preserve">ACVR2A,ACVRL1,ADAMTS4,AKT3,ALPL,BMP2,BMP4,BMP6,BMPR1B,CALM1 (includes others),DKK2,FOS,FZD1,FZD4,FZD9,GSN,IL18R1,IL1R1,IL33,ITGB3,LEF1,LRP1,LRP6,MAP2K3,MAP3K5,MAPK12,MMP8,NFKBIA,NFKBID,PIK3CG,PIK3R3,PTK2B,SFRP1,SFRP4,TCF4,TCF7L1,TNFRSF1B,TRAF5,WNT2,WNT4,WNT5A,WNT5B</t>
  </si>
  <si>
    <t xml:space="preserve">FAT10 Cancer Signaling Pathway</t>
  </si>
  <si>
    <t xml:space="preserve">2,887</t>
  </si>
  <si>
    <t xml:space="preserve">ACKR3,ACVR1B,ACVR2A,AKT3,HOXB9,NFKBIA,SMAD2,SMAD3,TGFBR2,TGFBR3,TNFRSF1B,TP53</t>
  </si>
  <si>
    <t xml:space="preserve">Purine Ribonucleosides Degradation to Ribose-1-phosphate</t>
  </si>
  <si>
    <t xml:space="preserve">4,29E-01</t>
  </si>
  <si>
    <t xml:space="preserve">ADA,PGM2L1,PNP</t>
  </si>
  <si>
    <t xml:space="preserve">GNRH Signaling</t>
  </si>
  <si>
    <t xml:space="preserve">1,08E00</t>
  </si>
  <si>
    <t xml:space="preserve">-0,928</t>
  </si>
  <si>
    <t xml:space="preserve">ADCY2,ADCY7,CACNA1A,CACNA1G,CACNA1H,CACNA2D2,CACNB3,CALM1 (includes others),CAMK2A,EGFR,EGR1,FOS,GNAI1,GNAS,GNG7,GUCY1A1,ITPR1,MAP2K3,MAP3K13,MAP3K5,MAP3K8,MAPK12,NRAS,PAK1,PAK3,PLCB4,PRKAG1,PRKAR2A,PRKAR2B,PRKCB,PRKCG,PTK2B,RAC1,RALB,RAP2B,RRAS</t>
  </si>
  <si>
    <t xml:space="preserve">Role of Macrophages, Fibroblasts and Endothelial Cells in Rheumatoid Arthritis</t>
  </si>
  <si>
    <t xml:space="preserve">1,87E-01</t>
  </si>
  <si>
    <t xml:space="preserve">ADAMTS4,AKT3,CALM1 (includes others),CAMK2A,CEBPD,DKK2,F2RL1,FGF2,FOS,FZD1,FZD4,FZD9,GNAO1,IL17RC,IL18R1,IL1R1,IL33,IL6ST,LEF1,LRP1,LRP6,MAP2K3,NFKBIA,NFKBID,NLK,NRAS,PDGFA,PIK3CG,PIK3R3,PLCB4,PLCL1,PRKCB,PRKCG,PRSS2,RAC1,RALB,RAP2B,ROR2,RRAS,SFRP1,SFRP4,SOCS3,TCF4,TCF7L1,TLR3,TNFRSF1B,TRAF1,TRAF3IP2,TRAF5,VCAM1,VEGFC,VEGFD,WNT2,WNT4,WNT5A,WNT5B</t>
  </si>
  <si>
    <t xml:space="preserve">GP6 Signaling Pathway</t>
  </si>
  <si>
    <t xml:space="preserve">1,07E00</t>
  </si>
  <si>
    <t xml:space="preserve">AKT3,CALM1 (includes others),CERT1,COL11A1,COL15A1,COL18A1,COL3A1,COL4A1,COL4A2,COL4A5,COL4A6,COL8A1,FGG,ITGB3,ITPR1,LAMA1,LAMA4,LAMB2,LYN,PIK3CG,PIK3R3,PRKCB,PRKCG,RAC1,TLN1</t>
  </si>
  <si>
    <t xml:space="preserve">Interferon Signaling</t>
  </si>
  <si>
    <t xml:space="preserve">2,67E-01</t>
  </si>
  <si>
    <t xml:space="preserve">-1,134</t>
  </si>
  <si>
    <t xml:space="preserve">BAK1,IFI6,IFIT1,IRF9,JAK1,PIAS1,PSMB8,TAP1</t>
  </si>
  <si>
    <t xml:space="preserve">HIF1α Signaling</t>
  </si>
  <si>
    <t xml:space="preserve">-0,333</t>
  </si>
  <si>
    <t xml:space="preserve">ADM,AKT3,APEX1,BMP6,CAMK2A,CDKN1A,FGF2,FLT1,HK1,HSPA2,HSPA4,HSPA9,IGF2,LDHB,MAP2K3,MET,MMP11,MMP23B,MMP28,MMP7,MMP8,NCOA1,NRAS,P4HTM,PIK3CG,PIK3R3,PRKCB,PRKCG,RAC1,RAC3,RALB,RAP2B,RRAS,SAT1,SERPINE1,TP53,VEGFC,VEGFD</t>
  </si>
  <si>
    <t xml:space="preserve">Remodeling of Epithelial Adherens Junctions</t>
  </si>
  <si>
    <t xml:space="preserve">ACTG2,ACTR3,ARPC4,ARPC5L,DNM1L,MAPRE2,MAPRE3,MET,RAB5A,TUBA1B,TUBA1C,TUBA4A,TUBB,TUBB2B</t>
  </si>
  <si>
    <t xml:space="preserve">Acute Phase Response Signaling</t>
  </si>
  <si>
    <t xml:space="preserve">1,06E00</t>
  </si>
  <si>
    <t xml:space="preserve">A2M,AKT3,C1QB,C1R,C1S,C2,CFB,ECSIT,FGG,FOS,IL1R1,IL33,IL6ST,MAP2K3,MAP3K5,MAPK12,NFKBIA,NFKBID,NOLC1,NR3C1,NRAS,OSMR,PIK3CG,PIK3R3,RALB,RAP2B,RBP4,RRAS,SERPINE1,SERPINF1,SERPING1,SOCS3,SOCS4,TCF4,TNFRSF1B</t>
  </si>
  <si>
    <t xml:space="preserve">Integrin Signaling</t>
  </si>
  <si>
    <t xml:space="preserve">ACTG2,ACTR3,AKT3,ARF4,ARHGEF7,ARPC4,ARPC5L,CAPN6,CAPN7,CRKL,DIRAS3,FNBP1,GSN,ITGA1,ITGA11,ITGA2,ITGA3,ITGA6,ITGA9,ITGAV,ITGB3,ITGB5,MYLK,NRAS,PAK1,PAK3,PFN1,PIK3CG,PIK3R3,RAC1,RAC3,RALB,RAP2B,RND1,RRAS,TLN1,TSPAN7,WASL,WIPF1</t>
  </si>
  <si>
    <t xml:space="preserve">Dilated Cardiomyopathy Signaling Pathway</t>
  </si>
  <si>
    <t xml:space="preserve">2,01E-01</t>
  </si>
  <si>
    <t xml:space="preserve">ABCC9,ACTG2,ADCY2,ADCY7,AKT3,CACNA1A,CACNA1G,CACNA1H,CACNA2D2,CACNB3,CAMK2A,DES,DSC2,DSG2,GNAS,GUCY1A1,ITPR1,LAMA4,MAPK12,MYH11,MYL6B,MYO18A,PDE2A,PDE3A,PLN,PRKAG1,PRKAR2A,PRKAR2B,UTRN</t>
  </si>
  <si>
    <t xml:space="preserve">CD27 Signaling in Lymphocytes</t>
  </si>
  <si>
    <t xml:space="preserve">1,05E00</t>
  </si>
  <si>
    <t xml:space="preserve">APAF1,CASP8,CYC1,CYCS,FOS,MAP2K3,MAP3K13,MAP3K5,MAP3K8,MAPK12,NFKBIA,NFKBID,TRAF5</t>
  </si>
  <si>
    <t xml:space="preserve">Fatty Acid α-oxidation</t>
  </si>
  <si>
    <t xml:space="preserve">1,04E00</t>
  </si>
  <si>
    <t xml:space="preserve">3,12E-01</t>
  </si>
  <si>
    <t xml:space="preserve">ALDH1A1,ALDH1A2,ALDH3A2,ALDH4A1,PTGS2</t>
  </si>
  <si>
    <t xml:space="preserve">Agrin Interactions at Neuromuscular Junction</t>
  </si>
  <si>
    <t xml:space="preserve">2,24E-01</t>
  </si>
  <si>
    <t xml:space="preserve">-2,496</t>
  </si>
  <si>
    <t xml:space="preserve">ACTG2,ARHGEF7,EGFR,MAPK12,NRAS,NRG1,PAK1,PAK3,RAC1,RAC3,RALB,RAP2B,RAPSN,RRAS,UTRN</t>
  </si>
  <si>
    <t xml:space="preserve">Virus Entry via Endocytic Pathways</t>
  </si>
  <si>
    <t xml:space="preserve">1,01E00</t>
  </si>
  <si>
    <t xml:space="preserve">2,08E-01</t>
  </si>
  <si>
    <t xml:space="preserve">ACTG2,AP1G2,AP1S1,AP1S2,AP1S3,AP4S1,CD55,FLNB,ITGA2,ITGB3,ITGB5,ITSN1,NRAS,PIK3CG,PIK3R3,PRKCB,PRKCG,RAC1,RAC3,RALB,RAP2B,RRAS</t>
  </si>
  <si>
    <t xml:space="preserve">Basal Cell Carcinoma Signaling</t>
  </si>
  <si>
    <t xml:space="preserve">9,91E-01</t>
  </si>
  <si>
    <t xml:space="preserve">BMP2,BMP4,BMP6,FZD1,FZD4,FZD9,GLIS2,LEF1,TCF4,TCF7L1,TP53,WNT2,WNT4,WNT5A,WNT5B</t>
  </si>
  <si>
    <t xml:space="preserve">BAG2 Signaling Pathway</t>
  </si>
  <si>
    <t xml:space="preserve">9,87E-01</t>
  </si>
  <si>
    <t xml:space="preserve">2,15E-01</t>
  </si>
  <si>
    <t xml:space="preserve">0,333</t>
  </si>
  <si>
    <t xml:space="preserve">CDKN1A,HSPA2,HSPA4,HSPA9,PINK1,PRKN,PSMA2,PSMA7,PSMB10,PSMB5,PSMB8,PSMC3,PSMC4,PSMC5,PSME3,PSME4,TP53</t>
  </si>
  <si>
    <t xml:space="preserve">UDP-N-acetyl-D-galactosamine Biosynthesis II</t>
  </si>
  <si>
    <t xml:space="preserve">9,83E-01</t>
  </si>
  <si>
    <t xml:space="preserve">GNPDA1,GNPDA2,HK1,PGM3</t>
  </si>
  <si>
    <t xml:space="preserve">eNOS Signaling</t>
  </si>
  <si>
    <t xml:space="preserve">9,79E-01</t>
  </si>
  <si>
    <t xml:space="preserve">1,99E-01</t>
  </si>
  <si>
    <t xml:space="preserve">-0,408</t>
  </si>
  <si>
    <t xml:space="preserve">ADCY2,ADCY7,AKT3,BDKRB1,CALM1 (includes others),CASP8,CCNA2,ESR1,FLT1,GNAS,GUCY1A1,HSPA2,HSPA4,HSPA9,ITPR1,LPAR2,LPAR3,NOSTRIN,PIK3CG,PIK3R3,PRKAA2,PRKAG1,PRKAR2A,PRKAR2B,PRKCB,PRKCG,VEGFC,VEGFD</t>
  </si>
  <si>
    <t xml:space="preserve">Cancer Drug Resistance By Drug Efflux</t>
  </si>
  <si>
    <t xml:space="preserve">9,71E-01</t>
  </si>
  <si>
    <t xml:space="preserve">AKT3,FOXO3,FOXO4,NRAS,PIK3CG,PIK3R3,PTGS2,RALB,RAP2B,RRAS,TP53</t>
  </si>
  <si>
    <t xml:space="preserve">Oncostatin M Signaling</t>
  </si>
  <si>
    <t xml:space="preserve">9,59E-01</t>
  </si>
  <si>
    <t xml:space="preserve">EPAS1,IL6ST,JAK1,NRAS,OSMR,PLAU,RALB,RAP2B,RRAS,TIMP3</t>
  </si>
  <si>
    <t xml:space="preserve">PCP (Planar Cell Polarity) Pathway</t>
  </si>
  <si>
    <t xml:space="preserve">9,55E-01</t>
  </si>
  <si>
    <t xml:space="preserve">FZD1,FZD4,FZD9,JUNB,MAPK12,NDP,PFN1,RAC1,ROR2,WNT2,WNT4,WNT5A,WNT5B</t>
  </si>
  <si>
    <t xml:space="preserve">Netrin Signaling</t>
  </si>
  <si>
    <t xml:space="preserve">9,51E-01</t>
  </si>
  <si>
    <t xml:space="preserve">2,17E-01</t>
  </si>
  <si>
    <t xml:space="preserve">-0,535</t>
  </si>
  <si>
    <t xml:space="preserve">ABLIM1,ABLIM2,ABLIM3,CACNA1A,CACNA1G,CACNA1H,CACNA2D2,CACNB3,ITPR1,PRKAG1,PRKAR2A,PRKAR2B,RAC1,RAC3,UNC5C</t>
  </si>
  <si>
    <t xml:space="preserve">PXR/RXR Activation</t>
  </si>
  <si>
    <t xml:space="preserve">9,39E-01</t>
  </si>
  <si>
    <t xml:space="preserve">AKT3,ALDH1A1,ALDH3A2,CES2,CPT1A,GSTM1,NCOA1,NR3C1,PPARGC1A,PRKAG1,PRKAR2A,PRKAR2B</t>
  </si>
  <si>
    <t xml:space="preserve">Inhibition of ARE-Mediated mRNA Degradation Pathway</t>
  </si>
  <si>
    <t xml:space="preserve">-1,091</t>
  </si>
  <si>
    <t xml:space="preserve">AGO3,AKT3,CNOT11,EDC3,EXOSC5,MAPK12,MAPK4,PAPOLA,PPP2R1B,PPP2R3A,PRKAG1,PRKAR2A,PRKAR2B,PSMA2,PSMA7,PSMB10,PSMB5,PSMB8,PSMC3,PSMC4,PSMC5,PSME3,PSME4,PTPA,TNFRSF1B,TNFSF18,YWHAB,ZFP36,ZNF331</t>
  </si>
  <si>
    <t xml:space="preserve">Histidine Degradation III</t>
  </si>
  <si>
    <t xml:space="preserve">9,36E-01</t>
  </si>
  <si>
    <t xml:space="preserve">Leucine Degradation I</t>
  </si>
  <si>
    <t xml:space="preserve">AUH,BCAT1,MCCC1</t>
  </si>
  <si>
    <t xml:space="preserve">Glutathione-mediated Detoxification</t>
  </si>
  <si>
    <t xml:space="preserve">9,32E-01</t>
  </si>
  <si>
    <t xml:space="preserve">GSTA3,GSTM1,GSTM3,GSTO1,MGST1,PTGES</t>
  </si>
  <si>
    <t xml:space="preserve">Methylmalonyl Pathway</t>
  </si>
  <si>
    <t xml:space="preserve">9,28E-01</t>
  </si>
  <si>
    <t xml:space="preserve">PCCA,PCCB</t>
  </si>
  <si>
    <t xml:space="preserve">L-cysteine Degradation I</t>
  </si>
  <si>
    <t xml:space="preserve">N-acetylglucosamine Degradation II</t>
  </si>
  <si>
    <t xml:space="preserve">NRF2-mediated Oxidative Stress Response</t>
  </si>
  <si>
    <t xml:space="preserve">9,24E-01</t>
  </si>
  <si>
    <t xml:space="preserve">-1,147</t>
  </si>
  <si>
    <t xml:space="preserve">ACTG2,AOX1,BACH1,CCT7,DNAJB11,DNAJB4,DNAJC12,DNAJC16,DNAJC18,DNAJC21,DNAJC3,EIF2AK3,FKBP5,FOS,GCLC,GSTA3,GSTM1,GSTM3,GSTO1,HACD3,HSPB8,JUNB,MAF,MAFF,MAFK,MAP2K3,MAP3K5,MGST1,NRAS,PIK3CG,PIK3R3,PRKCB,PRKCG,RALB,RAP2B,RRAS,SOD3</t>
  </si>
  <si>
    <t xml:space="preserve">Aldosterone Signaling in Epithelial Cells</t>
  </si>
  <si>
    <t xml:space="preserve">9,21E-01</t>
  </si>
  <si>
    <t xml:space="preserve">-0,707</t>
  </si>
  <si>
    <t xml:space="preserve">ABCB8,ABCC9,CRYAB,DNAJB11,DNAJB4,DNAJC12,DNAJC16,DNAJC18,DNAJC21,DNAJC24,DNAJC27,DNAJC3,DNAJC30,DUSP1,HSPA2,HSPA4,HSPA9,HSPB6,HSPB8,HSPD1,HSPH1,ITPR1,KCNMA1,KCNMB1,KCNMB4,PIK3CG,PIK3R3,PLCB4,PLCL1,PRKCB,PRKCG,SGK1</t>
  </si>
  <si>
    <t xml:space="preserve">Spliceosomal Cycle</t>
  </si>
  <si>
    <t xml:space="preserve">-2,111</t>
  </si>
  <si>
    <t xml:space="preserve">CTNNBL1,DDX23,DDX46,DHX15,DHX16,EFTUD2,LOC102724594/U2AF1,PRPF19,PRPF40B,SLU7,YJU2</t>
  </si>
  <si>
    <t xml:space="preserve">DNA damage-induced 14-3-3σ Signaling</t>
  </si>
  <si>
    <t xml:space="preserve">9,07E-01</t>
  </si>
  <si>
    <t xml:space="preserve">AKT3,APAF1,CASP8,CCNB1,CCNB2,CDC25C,CDKN1A,CHEK2,RAD17,TP53</t>
  </si>
  <si>
    <t xml:space="preserve">Ceramide Signaling</t>
  </si>
  <si>
    <t xml:space="preserve">8,96E-01</t>
  </si>
  <si>
    <t xml:space="preserve">-0,500</t>
  </si>
  <si>
    <t xml:space="preserve">AKT3,CTSD,CYCS,FOS,NRAS,NSMAF,PIK3CG,PIK3R3,PPP2R1B,PPP2R3A,PTPA,RALB,RAP2B,RRAS,S1PR1,S1PR3,SMPD1,TNFRSF1B</t>
  </si>
  <si>
    <t xml:space="preserve">Role of CHK Proteins in Cell Cycle Checkpoint Control</t>
  </si>
  <si>
    <t xml:space="preserve">8,93E-01</t>
  </si>
  <si>
    <t xml:space="preserve">2,22E-01</t>
  </si>
  <si>
    <t xml:space="preserve">0,632</t>
  </si>
  <si>
    <t xml:space="preserve">CDC25C,CDKN1A,CHEK2,E2F4,E2F8,PLK1,PPP2R1B,PPP2R3A,PTPA,RAD17,RPA1,TP53</t>
  </si>
  <si>
    <t xml:space="preserve">FAT10 Signaling Pathway</t>
  </si>
  <si>
    <t xml:space="preserve">MAP1LC3B,NUB1,PSMA2,PSMA7,PSMB10,PSMB5,PSMB8,PSMC3,PSMC4,PSMC5,PSME3,PSME4</t>
  </si>
  <si>
    <t xml:space="preserve">HOTAIR Regulatory Pathway</t>
  </si>
  <si>
    <t xml:space="preserve">-1,569</t>
  </si>
  <si>
    <t xml:space="preserve">AEBP2,AGO3,AKT3,CD44,CDKN1A,COL3A1,ESR1,H3C3,HDAC1,HSF1,JAM2,KMT2A,LEF1,MET,MMP11,MMP23B,MMP28,MMP7,MMP8,NFKBIA,PIK3CG,PIK3R3,TCF4,TCF7L1,WNT2,WNT4,WNT5A,WNT5B</t>
  </si>
  <si>
    <t xml:space="preserve">PPARα/RXRα Activation</t>
  </si>
  <si>
    <t xml:space="preserve">8,86E-01</t>
  </si>
  <si>
    <t xml:space="preserve">-1,890</t>
  </si>
  <si>
    <t xml:space="preserve">ACADL,ACVR1B,ACVR2A,ADCY2,ADCY7,FASN,GHR,GK,GNAS,GOT2,GUCY1A1,IL1R1,ITGB5,MAP2K3,MED24,NFKBIA,NFKBID,NR2F1,NRAS,PLCB4,PLCL1,PPARGC1A,PRKAA2,PRKAG1,PRKAR2A,PRKAR2B,PRKCB,RALB,RAP2B,RRAS,SMAD2,SMAD3,TGFBR2,TGFBR3</t>
  </si>
  <si>
    <t xml:space="preserve">Nitric Oxide Signaling in the Cardiovascular System</t>
  </si>
  <si>
    <t xml:space="preserve">8,83E-01</t>
  </si>
  <si>
    <t xml:space="preserve">-0,688</t>
  </si>
  <si>
    <t xml:space="preserve">AKT3,ARG2,CACNA1A,CACNA2D2,CACNB3,CALM1 (includes others),FLT1,GUCY1A1,ITPR1,PDE1B,PDE1C,PDE2A,PIK3CG,PIK3R3,PLN,PRKAG1,PRKAR2A,PRKAR2B,PRKCB,PRKCG,VEGFC,VEGFD</t>
  </si>
  <si>
    <t xml:space="preserve">Complement System</t>
  </si>
  <si>
    <t xml:space="preserve">8,76E-01</t>
  </si>
  <si>
    <t xml:space="preserve">1,414</t>
  </si>
  <si>
    <t xml:space="preserve">C1QB,C1R,C1S,C2,CD55,CFB,MASP1,SERPING1</t>
  </si>
  <si>
    <t xml:space="preserve">Role Of Osteoblasts In Rheumatoid Arthritis Signaling Pathway</t>
  </si>
  <si>
    <t xml:space="preserve">8,7E-01</t>
  </si>
  <si>
    <t xml:space="preserve">1,86E-01</t>
  </si>
  <si>
    <t xml:space="preserve">1,298</t>
  </si>
  <si>
    <t xml:space="preserve">ACVR2A,ACVRL1,AKT3,ALPL,BMP2,BMP4,BMPR1B,CTSD,CTSF,CTSS,DKK2,FZD1,FZD4,FZD9,IGF1R,IGF2R,IL33,IL6ST,JAK1,LEF1,LRP1,LRP6,MMP11,MMP23B,MMP28,MMP7,MMP8,PIK3CG,PIK3R3,PTGS2,SFRP1,SFRP4,TCF4,TCF7L1,VEGFC,VEGFD,WNT2,WNT4,WNT5A,WNT5B</t>
  </si>
  <si>
    <t xml:space="preserve">Actin Cytoskeleton Signaling</t>
  </si>
  <si>
    <t xml:space="preserve">8,63E-01</t>
  </si>
  <si>
    <t xml:space="preserve">1,85E-01</t>
  </si>
  <si>
    <t xml:space="preserve">-2,191</t>
  </si>
  <si>
    <t xml:space="preserve">ACTG2,ACTR3,ARHGEF7,ARPC4,ARPC5L,BAIAP2,CFL1,CRKL,CSK,EZR,FGF2,FGF5,GSN,ITGA1,ITGA11,ITGA2,ITGA3,ITGA6,ITGA9,ITGAV,ITGB3,ITGB5,MYH11,MYL6B,MYLK,MYO18A,NCKAP1,NRAS,PAK1,PAK3,PDGFA,PFN1,PIK3CG,PIK3R3,RAC1,RAC3,RALB,RAP2B,RRAS,SSH1,TIAM1,TLN1,WASL</t>
  </si>
  <si>
    <t xml:space="preserve">Glutathione Redox Reactions I</t>
  </si>
  <si>
    <t xml:space="preserve">8,6E-01</t>
  </si>
  <si>
    <t xml:space="preserve">2,61E-01</t>
  </si>
  <si>
    <t xml:space="preserve">CLIC2,GPX3,GPX6,GSTM1,MGST1,PTGES</t>
  </si>
  <si>
    <t xml:space="preserve">Apelin Cardiac Fibroblast Signaling Pathway</t>
  </si>
  <si>
    <t xml:space="preserve">-0,816</t>
  </si>
  <si>
    <t xml:space="preserve">AGTR1,AKT3,CCN2,PRKAA2,PRKAG1,SERPINE1</t>
  </si>
  <si>
    <t xml:space="preserve">Iron homeostasis signaling pathway</t>
  </si>
  <si>
    <t xml:space="preserve">8,57E-01</t>
  </si>
  <si>
    <t xml:space="preserve">ACO2,ATP6V0D1,ATP6V0E1,BMP2,BMP4,BMP6,BMPR1B,CIAO2B,CYBRD1,EGFR,EPAS1,FBXL5,FXN,HSPA9,IREB2,JAK1,LRP1,MCOLN1,MMS19,PDGFA,PDGFRA,SLC39A14,SLC48A1,SMAD2,SMAD3</t>
  </si>
  <si>
    <t xml:space="preserve">NF-κB Activation by Viruses</t>
  </si>
  <si>
    <t xml:space="preserve">8,54E-01</t>
  </si>
  <si>
    <t xml:space="preserve">-1,500</t>
  </si>
  <si>
    <t xml:space="preserve">AKT3,ITGA2,ITGA3,ITGA6,ITGAV,ITGB3,NFKBIA,NFKBID,NRAS,PIK3CG,PIK3R3,PRKCB,PRKCG,RALB,RAP2B,RRAS</t>
  </si>
  <si>
    <t xml:space="preserve">CXCR4 Signaling</t>
  </si>
  <si>
    <t xml:space="preserve">8,51E-01</t>
  </si>
  <si>
    <t xml:space="preserve">ADCY2,ADCY7,AKT3,DIRAS3,EGR1,ELMO1,FNBP1,FOS,GNAI1,GNAO1,GNAS,GNG7,GUCY1A1,ITPR1,LYN,MAPK12,MYL6B,NRAS,PAK1,PAK3,PIK3CG,PIK3R3,PLCB4,PRKCB,PRKCG,RAC1,RAC3,RALB,RAP2B,RND1,RRAS</t>
  </si>
  <si>
    <t xml:space="preserve">CNTF Signaling</t>
  </si>
  <si>
    <t xml:space="preserve">8,48E-01</t>
  </si>
  <si>
    <t xml:space="preserve">-0,577</t>
  </si>
  <si>
    <t xml:space="preserve">CNTFR,IL6ST,JAK1,LIFR,NRAS,PIK3CG,PIK3R3,RALB,RAP2B,RPS6KA4,RPS6KA5,RRAS</t>
  </si>
  <si>
    <t xml:space="preserve">Tumor Microenvironment Pathway</t>
  </si>
  <si>
    <t xml:space="preserve">1,89E-01</t>
  </si>
  <si>
    <t xml:space="preserve">-0,539</t>
  </si>
  <si>
    <t xml:space="preserve">AKT3,CD44,CFLAR,COL3A1,CSPG4,FGF2,FGF5,FOS,FOXO3,FOXO4,IGF2,ITGB3,LGALS9,MMP11,MMP23B,MMP28,MMP7,MMP8,NRAS,PDGFA,PIK3CG,PIK3R3,PLAU,PTGS2,RAC1,RALB,RAP2B,RRAS,SLC1A4,TIAM1,VEGFC,VEGFD</t>
  </si>
  <si>
    <t xml:space="preserve">Regulation of the Epithelial-Mesenchymal Transition Pathway</t>
  </si>
  <si>
    <t xml:space="preserve">8,39E-01</t>
  </si>
  <si>
    <t xml:space="preserve">AKT3,APH1A,CDH2,EGFR,EGR1,FGF2,FGF5,FGFR1,FRS2,FZD1,FZD4,FZD9,ID2,JAG1,JAK1,LEF1,MAP2K3,MET,NOTCH3,NRAS,PIK3CG,PIK3R3,RALB,RAP2B,RRAS,SMAD2,SMAD3,TCF4,TCF7L1,TGFBR2,WNT2,WNT4,WNT5A,WNT5B,ZEB1</t>
  </si>
  <si>
    <t xml:space="preserve">Pyroptosis Signaling Pathway</t>
  </si>
  <si>
    <t xml:space="preserve">8,33E-01</t>
  </si>
  <si>
    <t xml:space="preserve">CASP8,DHX9,FOXO3,GSDME,IL1R1,IRF2,MAPK12,NEK7,NLRP3,PRKAG1,PRKAR2A,PRKAR2B,PTGER4,TLR3,TNFRSF1B</t>
  </si>
  <si>
    <t xml:space="preserve">Melanoma Signaling</t>
  </si>
  <si>
    <t xml:space="preserve">8,27E-01</t>
  </si>
  <si>
    <t xml:space="preserve">2,2E-01</t>
  </si>
  <si>
    <t xml:space="preserve">AKT3,CDKN1A,CDKN2A,MITF,NRAS,PIK3CG,PIK3R3,RALB,RAP2B,RRAS,TP53</t>
  </si>
  <si>
    <t xml:space="preserve">Sphingosine-1-phosphate Signaling</t>
  </si>
  <si>
    <t xml:space="preserve">8,24E-01</t>
  </si>
  <si>
    <t xml:space="preserve">ADCY2,ADCY7,AKT3,ASAH2,CASP8,DIRAS3,FNBP1,GNAI1,GUCY1A1,PDGFA,PDGFRA,PIK3CG,PIK3R3,PLCB4,PLCL1,PTK2B,RAC1,RAC3,RND1,S1PR1,S1PR3,SMPD1</t>
  </si>
  <si>
    <t xml:space="preserve">Coagulation System</t>
  </si>
  <si>
    <t xml:space="preserve">8,21E-01</t>
  </si>
  <si>
    <t xml:space="preserve">2,35E-01</t>
  </si>
  <si>
    <t xml:space="preserve">A2M,BDKRB1,FGG,PLAU,PLAUR,PROS1,SERPINE1,TFPI</t>
  </si>
  <si>
    <t xml:space="preserve">IL-3 Signaling</t>
  </si>
  <si>
    <t xml:space="preserve">8,18E-01</t>
  </si>
  <si>
    <t xml:space="preserve">AKT3,CRKL,FOS,GAB2,INPP5D,JAK1,NRAS,PAK1,PIK3CG,PIK3R3,PRKCB,PRKCG,RAC1,RALB,RAP2B,RRAS</t>
  </si>
  <si>
    <t xml:space="preserve">Mouse Embryonic Stem Cell Pluripotency</t>
  </si>
  <si>
    <t xml:space="preserve">8,1E-01</t>
  </si>
  <si>
    <t xml:space="preserve">AKT3,BMP4,FZD1,FZD4,FZD9,ID2,IL6ST,JAK1,LEF1,LIFR,MAPK12,NRAS,PIK3CG,PIK3R3,RALB,RAP2B,RRAS,TCF4,TCF7L1,TP53</t>
  </si>
  <si>
    <t xml:space="preserve">Pentose Phosphate Pathway</t>
  </si>
  <si>
    <t xml:space="preserve">PGLS,TALDO1,TKT</t>
  </si>
  <si>
    <t xml:space="preserve">Folate Transformations I</t>
  </si>
  <si>
    <t xml:space="preserve">Xenobiotic Metabolism AHR Signaling Pathway</t>
  </si>
  <si>
    <t xml:space="preserve">ALDH16A1,ALDH1A1,ALDH1A2,ALDH3A2,ALDH4A1,ALDH6A1,ALDH8A1,CYP1B1,GSTA3,GSTM1,GSTM3,GSTO1,MGST1,NCOA1</t>
  </si>
  <si>
    <t xml:space="preserve">Polyamine Regulation in Colon Cancer</t>
  </si>
  <si>
    <t xml:space="preserve">8,07E-01</t>
  </si>
  <si>
    <t xml:space="preserve">AKT3,EIF5A,FOS,MAP2K3,MLST8,PPARG,SAT1,SMS,SRM,STIM1,TCF4,TP53</t>
  </si>
  <si>
    <t xml:space="preserve">CDC42 Signaling</t>
  </si>
  <si>
    <t xml:space="preserve">8,04E-01</t>
  </si>
  <si>
    <t xml:space="preserve">ACTR3,ARPC4,ARPC5L,BAIAP2,CDC42BPA,CDC42SE1,CFL1,EXOC3L1,FOS,ITGA1,ITGA11,ITGA2,ITGA3,ITGA6,ITGA9,ITGAV,ITGB3,ITGB5,MAPK12,MYL6B,MYLK,PAK1,PAK3,WASL,WIPF1</t>
  </si>
  <si>
    <t xml:space="preserve">Acyl Carrier Protein Metabolism</t>
  </si>
  <si>
    <t xml:space="preserve">AASDHPPT</t>
  </si>
  <si>
    <t xml:space="preserve">Thiamin Salvage III</t>
  </si>
  <si>
    <t xml:space="preserve">TPK1</t>
  </si>
  <si>
    <t xml:space="preserve">Thyroid Hormone Biosynthesis</t>
  </si>
  <si>
    <t xml:space="preserve">CTSD</t>
  </si>
  <si>
    <t xml:space="preserve">Cysteine Biosynthesis/Homocysteine Degradation</t>
  </si>
  <si>
    <t xml:space="preserve">CTH</t>
  </si>
  <si>
    <t xml:space="preserve">L-cysteine Degradation II</t>
  </si>
  <si>
    <t xml:space="preserve">Asparagine Biosynthesis I</t>
  </si>
  <si>
    <t xml:space="preserve">ASNS</t>
  </si>
  <si>
    <t xml:space="preserve">Renin-Angiotensin Signaling</t>
  </si>
  <si>
    <t xml:space="preserve">7,88E-01</t>
  </si>
  <si>
    <t xml:space="preserve">-2,236</t>
  </si>
  <si>
    <t xml:space="preserve">ADCY2,ADCY7,AGTR1,FOS,GUCY1A1,ITPR1,MAPK12,NRAS,PAK1,PAK3,PIK3CG,PIK3R3,PRKAG1,PRKAR2A,PRKAR2B,PRKCB,PRKCG,PTK2B,RAC1,RALB,RAP2B,RRAS,SHC3</t>
  </si>
  <si>
    <t xml:space="preserve">UVA-Induced MAPK Signaling</t>
  </si>
  <si>
    <t xml:space="preserve">-1,508</t>
  </si>
  <si>
    <t xml:space="preserve">CYCS,EGFR,FOS,MAPK12,NRAS,PARP11,PARP16,PIK3CG,PIK3R3,PLCB4,PLCL1,RALB,RAP2B,RPS6KA4,RPS6KA5,RRAS,SMPD1,TNKS,TP53</t>
  </si>
  <si>
    <t xml:space="preserve">Phenylalanine Degradation IV (Mammalian, via Side Chain)</t>
  </si>
  <si>
    <t xml:space="preserve">7,85E-01</t>
  </si>
  <si>
    <t xml:space="preserve">ALDH3A2,GOT1,GOT2,MAOB</t>
  </si>
  <si>
    <t xml:space="preserve">Histamine Degradation</t>
  </si>
  <si>
    <t xml:space="preserve">ALDH1A1,ALDH1A2,ALDH3A2,ALDH4A1</t>
  </si>
  <si>
    <t xml:space="preserve">UVC-Induced MAPK Signaling</t>
  </si>
  <si>
    <t xml:space="preserve">-0,905</t>
  </si>
  <si>
    <t xml:space="preserve">EGFR,FOS,MAPK12,NRAS,PRKCB,PRKCG,RALB,RAP2B,RRAS,SMPD1,TP53</t>
  </si>
  <si>
    <t xml:space="preserve">G Beta Gamma Signaling</t>
  </si>
  <si>
    <t xml:space="preserve">7,83E-01</t>
  </si>
  <si>
    <t xml:space="preserve">-1,043</t>
  </si>
  <si>
    <t xml:space="preserve">ADCY2,AKT3,CACNA1A,CACNA1G,CACNA1H,CACNA2D2,CACNB3,EGFR,GNAI1,GNAO1,GNAS,GNG7,ITPR1,NRAS,PAK1,PIK3CG,PRKAG1,PRKAR2A,PRKAR2B,PRKCB,PRKCG,RALB,RAP2B,RRAS</t>
  </si>
  <si>
    <t xml:space="preserve">Tryptophan Degradation X (Mammalian, via Tryptamine)</t>
  </si>
  <si>
    <t xml:space="preserve">ALDH1A1,ALDH1A2,ALDH3A2,ALDH4A1,MAOB</t>
  </si>
  <si>
    <t xml:space="preserve">NF-κB Signaling</t>
  </si>
  <si>
    <t xml:space="preserve">7,77E-01</t>
  </si>
  <si>
    <t xml:space="preserve">0,180</t>
  </si>
  <si>
    <t xml:space="preserve">AKT3,BMP2,BMP4,BMPR1B,CASP8,EGFR,FGFR1,FLT1,GHR,HDAC1,IGF1R,IGF2R,IL1R1,IL33,MAP3K8,NFKBIA,NFKBID,NRAS,PDGFRA,PELI1,PIK3CG,PIK3R3,PRKCB,RALB,RAP2B,RRAS,TANK,TGFBR2,TGFBR3,TLR3,TNFRSF1B,TRAF5</t>
  </si>
  <si>
    <t xml:space="preserve">Gap Junction Signaling</t>
  </si>
  <si>
    <t xml:space="preserve">7,75E-01</t>
  </si>
  <si>
    <t xml:space="preserve">ACTG2,ADCY2,ADCY7,AKT3,CCN3,CTH,DBN1,EGFR,GJA5,GNAI1,GNAS,GRIA2,GRIA3,GUCY1A1,ITPR1,NPR3,NRAS,PIK3CG,PIK3R3,PLCB4,PLCL1,PRKAG1,PRKAR2A,PRKAR2B,PRKCB,PRKCG,RALB,RAP2B,RRAS,TUBA1B,TUBA1C,TUBA4A,TUBB,TUBB2B</t>
  </si>
  <si>
    <t xml:space="preserve">Amyotrophic Lateral Sclerosis Signaling</t>
  </si>
  <si>
    <t xml:space="preserve">7,72E-01</t>
  </si>
  <si>
    <t xml:space="preserve">AKT3,ALS2,APAF1,CACNA1A,CACNA2D2,CACNB3,CAPN6,CAPN7,CYCS,GRIA2,GRIA3,GRIN2D,NEFH,PAK1,PIK3CG,PIK3R3,RAB5A,RAC1,TP53,VEGFC,VEGFD</t>
  </si>
  <si>
    <t xml:space="preserve">Role of PKR in Interferon Induction and Antiviral Response</t>
  </si>
  <si>
    <t xml:space="preserve">7,62E-01</t>
  </si>
  <si>
    <t xml:space="preserve">1,091</t>
  </si>
  <si>
    <t xml:space="preserve">APAF1,ATF3,CASP8,CYC1,CYCS,DNAJC3,FOS,HSPA2,HSPA4,HSPA9,IFIH1,IRF9,JAK1,MAP2K3,MAPK12,MAVS,NFKBIA,NFKBID,NLRP3,PDGFA,TARBP2,TLR3,TP53</t>
  </si>
  <si>
    <t xml:space="preserve">VEGF Family Ligand-Receptor Interactions</t>
  </si>
  <si>
    <t xml:space="preserve">7,52E-01</t>
  </si>
  <si>
    <t xml:space="preserve">AKT3,FLT1,FOS,NRAS,NRP1,NRP2,PIK3CG,PIK3R3,PLA2G4A,PRKCB,PRKCG,RALB,RAP2B,RRAS,VEGFC,VEGFD</t>
  </si>
  <si>
    <t xml:space="preserve">Arsenate Detoxification I (Glutaredoxin)</t>
  </si>
  <si>
    <t xml:space="preserve">GSTO1,PNP</t>
  </si>
  <si>
    <t xml:space="preserve">Arginine Biosynthesis IV</t>
  </si>
  <si>
    <t xml:space="preserve">ASL,OAT</t>
  </si>
  <si>
    <t xml:space="preserve">Lysine Degradation V</t>
  </si>
  <si>
    <t xml:space="preserve">AADAT,AASDHPPT</t>
  </si>
  <si>
    <t xml:space="preserve">2-oxobutanoate Degradation I</t>
  </si>
  <si>
    <t xml:space="preserve">Folate Polyglutamylation</t>
  </si>
  <si>
    <t xml:space="preserve">MTHFD1,MTHFD1L</t>
  </si>
  <si>
    <t xml:space="preserve">14-3-3-mediated Signaling</t>
  </si>
  <si>
    <t xml:space="preserve">7,35E-01</t>
  </si>
  <si>
    <t xml:space="preserve">AKT3,EDC3,FOS,GFAP,MAP3K5,MAPK12,NRAS,PIK3CG,PIK3R3,PLCB4,PLCL1,PRKCB,PRKCG,RALB,RAP2B,RRAS,TSC2,TUBA1B,TUBA1C,TUBA4A,TUBB,TUBB2B,YWHAB</t>
  </si>
  <si>
    <t xml:space="preserve">Macropinocytosis Signaling</t>
  </si>
  <si>
    <t xml:space="preserve">7,28E-01</t>
  </si>
  <si>
    <t xml:space="preserve">ITGB3,ITGB5,MET,NRAS,PAK1,PDGFA,PIK3CG,PIK3R3,PRKCB,PRKCG,RAB5A,RAC1,RALB,RAP2B,RRAS</t>
  </si>
  <si>
    <t xml:space="preserve">PFKFB4 Signaling Pathway</t>
  </si>
  <si>
    <t xml:space="preserve">7,19E-01</t>
  </si>
  <si>
    <t xml:space="preserve">FGF2,GNAS,HK1,MAP2K3,PRKAG1,PRKAR2A,PRKAR2B,RPS6KA5,TKT,TP53</t>
  </si>
  <si>
    <t xml:space="preserve">Valine Degradation I</t>
  </si>
  <si>
    <t xml:space="preserve">7,14E-01</t>
  </si>
  <si>
    <t xml:space="preserve">ACADSB,ALDH6A1,AUH,BCAT1,ECHDC3</t>
  </si>
  <si>
    <t xml:space="preserve">TCA Cycle II (Eukaryotic)</t>
  </si>
  <si>
    <t xml:space="preserve">ACO2,CS,IDH3B,MDH2,SDHA</t>
  </si>
  <si>
    <t xml:space="preserve">Circadian Rhythm Signaling</t>
  </si>
  <si>
    <t xml:space="preserve">7,1E-01</t>
  </si>
  <si>
    <t xml:space="preserve">1,78E-01</t>
  </si>
  <si>
    <t xml:space="preserve">ADCY2,ADCY7,BDNF,BHLHE40,BMAL1,CACNA1A,CACNA1G,CACNA1H,CACNA2D2,CACNB3,CAMK2A,CRY1,CTH,FBXL3,GNAI1,GNAS,GNG7,GRIA2,GRIA3,GRIN2D,GUCY1A1,H3C3,HCK,HSF1,ITPR1,LYN,MAP2K3,MLST8,NFIL3,NPR3,NR3C1,NRAS,PLCB4,PLCL1,PRKAA2,PRKAG1,PRKAR2A,PRKAR2B,PRKCB,PRKCG,PTGDS,RALB,RAP2B,RPS6KA5,RRAS</t>
  </si>
  <si>
    <t xml:space="preserve">IL-1 Signaling</t>
  </si>
  <si>
    <t xml:space="preserve">7,06E-01</t>
  </si>
  <si>
    <t xml:space="preserve">-1,155</t>
  </si>
  <si>
    <t xml:space="preserve">ADCY2,ADCY7,ECSIT,FOS,GNAI1,GNAO1,GNAS,GNG7,GUCY1A1,IL1R1,MAP2K3,MAPK12,NFKBIA,NFKBID,PRKAG1,PRKAR2A,PRKAR2B,TOLLIP</t>
  </si>
  <si>
    <t xml:space="preserve">GDP-glucose Biosynthesis</t>
  </si>
  <si>
    <t xml:space="preserve">HK1,PGM2L1,PGM3</t>
  </si>
  <si>
    <t xml:space="preserve">Lymphotoxin β Receptor Signaling</t>
  </si>
  <si>
    <t xml:space="preserve">7,03E-01</t>
  </si>
  <si>
    <t xml:space="preserve">AKT3,APAF1,CYC1,CYCS,NFKBIA,NFKBID,PIK3CG,PIK3R3,TRAF1,TRAF5,VCAM1</t>
  </si>
  <si>
    <t xml:space="preserve">Type I Diabetes Mellitus Signaling</t>
  </si>
  <si>
    <t xml:space="preserve">7,01E-01</t>
  </si>
  <si>
    <t xml:space="preserve">-1,069</t>
  </si>
  <si>
    <t xml:space="preserve">APAF1,CASP8,CPE,CYC1,CYCS,GAD2,HSPD1,IL1R1,JAK1,MAP2K3,MAP3K5,MAPK12,NFKBIA,NFKBID,PIAS1,PTPRN,SOCS3,SOCS4,TNFRSF1B</t>
  </si>
  <si>
    <t xml:space="preserve">Xenobiotic Metabolism PXR Signaling Pathway</t>
  </si>
  <si>
    <t xml:space="preserve">6,99E-01</t>
  </si>
  <si>
    <t xml:space="preserve">ALDH16A1,ALDH1A1,ALDH1A2,ALDH3A2,ALDH4A1,ALDH6A1,ALDH8A1,CAMK2A,CES2,CITED2,GSTA3,GSTM1,GSTM3,GSTO1,MAOB,MGST1,NCOA1,NDST1,PPARGC1A,PPP1CA,PPP1CC,PPP1R10,PRKAG1,PRKAR2A,PRKAR2B,PRKCB,PRKCG</t>
  </si>
  <si>
    <t xml:space="preserve">Androgen Signaling</t>
  </si>
  <si>
    <t xml:space="preserve">6,97E-01</t>
  </si>
  <si>
    <t xml:space="preserve">CACNA1A,CACNA1G,CACNA1H,CACNA2D2,CACNB3,CALM1 (includes others),CALR,GNAI1,GNAO1,GNAS,GNG7,GTF2F1,GTF2H5,H3C3,HSPA4,ITPR1,KAT2B,NCOA1,POLR2E,POLR2G,POLR2L,PRKAG1,PRKAR2A,PRKAR2B,PRKCB,PRKCG,SMAD3,TAF10,TAF9B</t>
  </si>
  <si>
    <t xml:space="preserve">Role of RIG1-like Receptors in Antiviral Innate Immunity</t>
  </si>
  <si>
    <t xml:space="preserve">6,95E-01</t>
  </si>
  <si>
    <t xml:space="preserve">CASP8,IFIH1,MAVS,NFKBIA,NFKBID,TANK,TRIM25</t>
  </si>
  <si>
    <t xml:space="preserve">GDNF Family Ligand-Receptor Interactions</t>
  </si>
  <si>
    <t xml:space="preserve">-1,732</t>
  </si>
  <si>
    <t xml:space="preserve">ARTN,DOK5,FOS,FRS2,ITPR1,MAPK12,NRAS,NRTN,PDLIM7,PIK3CG,PIK3R3,RAC1,RALB,RAP2B,RRAS</t>
  </si>
  <si>
    <t xml:space="preserve">cAMP-mediated signaling</t>
  </si>
  <si>
    <t xml:space="preserve">6,9E-01</t>
  </si>
  <si>
    <t xml:space="preserve">1,79E-01</t>
  </si>
  <si>
    <t xml:space="preserve">ADCY2,ADCY7,ADRA2C,AGTR1,APEX1,CALM1 (includes others),CAMK2A,DUSP1,DUSP6,FICD,GNAI1,GNAO1,GNAS,GUCY1A1,MPPE1,NAPEPLD,NPR3,NPY1R,PDE10A,PDE12,PDE1B,PDE1C,PDE2A,PDE3A,PDE6B,PDE7B,PDE8A,PDE8B,PDE9A,PKIB,PRKAR2A,PRKAR2B,PTGER4,RAPGEF3,RGS10,RGS4,RGS7,S1PR1,S1PR3,TULP2</t>
  </si>
  <si>
    <t xml:space="preserve">Cardiomyocyte Differentiation via BMP Receptors</t>
  </si>
  <si>
    <t xml:space="preserve">6,74E-01</t>
  </si>
  <si>
    <t xml:space="preserve">ACVR2A,ACVRL1,BMP2,BMP4,BMPR1B,GATA4</t>
  </si>
  <si>
    <t xml:space="preserve">Telomerase Signaling</t>
  </si>
  <si>
    <t xml:space="preserve">-0,277</t>
  </si>
  <si>
    <t xml:space="preserve">AKT3,CDKN1A,EGFR,HDAC1,HDAC6,HDAC7,HDAC8,HDAC9,IL2RA,NRAS,PIK3CG,PIK3R3,PPP2R1B,PPP2R3A,PTPA,RALB,RAP2B,RRAS,TP53</t>
  </si>
  <si>
    <t xml:space="preserve">Noradrenaline and Adrenaline Degradation</t>
  </si>
  <si>
    <t xml:space="preserve">ALDH1A1,ALDH1A2,ALDH3A2,ALDH4A1,DHRS4,MAOB</t>
  </si>
  <si>
    <t xml:space="preserve">TEC Kinase Signaling</t>
  </si>
  <si>
    <t xml:space="preserve">1,81E-01</t>
  </si>
  <si>
    <t xml:space="preserve">-1,606</t>
  </si>
  <si>
    <t xml:space="preserve">ACTG2,DIRAS3,FNBP1,FOS,GNAI1,GNAO1,GNAS,GNG7,HCK,ITGA1,ITGA11,ITGA2,ITGA3,ITGA6,ITGA9,ITGAV,ITGB3,ITGB5,JAK1,LYN,MAPK12,PAK1,PAK3,PIK3CG,PIK3R3,PRKCB,PRKCG,PTK2B,RAC1,RAC3,RND1,TEC</t>
  </si>
  <si>
    <t xml:space="preserve">Dopamine Receptor Signaling</t>
  </si>
  <si>
    <t xml:space="preserve">6,72E-01</t>
  </si>
  <si>
    <t xml:space="preserve">ADCY2,ADCY7,GUCY1A1,MAOB,PPP1CA,PPP1CC,PPP1R10,PPP2R1B,PPP2R3A,PRKAG1,PRKAR2A,PRKAR2B,PTPA,PTS</t>
  </si>
  <si>
    <t xml:space="preserve">Notch Signaling</t>
  </si>
  <si>
    <t xml:space="preserve">APH1A,HES1,HEY2,JAG1,LFNG,MAML2,MAML3,NOTCH3</t>
  </si>
  <si>
    <t xml:space="preserve">AMPK Signaling</t>
  </si>
  <si>
    <t xml:space="preserve">6,56E-01</t>
  </si>
  <si>
    <t xml:space="preserve">1,77E-01</t>
  </si>
  <si>
    <t xml:space="preserve">0,392</t>
  </si>
  <si>
    <t xml:space="preserve">ACACA,ADRA2C,AK2,AK4,AK5,AKT3,CCNA2,CDKN1A,CPT1A,DPF1,FASN,FOXO3,FOXO4,GNAI1,GNAO1,GNAS,GNG7,KAT2B,MAP2K3,MAPK12,MLST8,ORAI1,PFKFB2,PFKFB3,PIK3CG,PIK3R3,PPARGC1A,PPM1E,PPP2R1B,PPP2R3A,PRKAA2,PRKAG1,PRKAR2A,PRKAR2B,PTPA,SMARCA4,SMARCB1,SMARCE1,STIM1,TSC2,ULK1</t>
  </si>
  <si>
    <t xml:space="preserve">Role Of Osteoclasts In Rheumatoid Arthritis Signaling Pathway</t>
  </si>
  <si>
    <t xml:space="preserve">6,48E-01</t>
  </si>
  <si>
    <t xml:space="preserve">1,74E-01</t>
  </si>
  <si>
    <t xml:space="preserve">-1,605</t>
  </si>
  <si>
    <t xml:space="preserve">ADAM15,ADAM8,AKT3,CALM1 (includes others),CERT1,COL11A1,COL15A1,COL18A1,COL3A1,COL4A1,COL4A2,COL4A5,COL4A6,COL8A1,DIRAS3,FNBP1,FOS,FOXO3,FOXO4,GSN,IL1R1,ITGB3,MAP2K3,MAP3K5,MAPK12,MITF,MMP11,MMP23B,MMP28,MMP7,MMP8,NFKBIA,NFKBID,NRAS,PIK3CG,PIK3R3,PTK2B,RAC1,RAC3,RALB,RAP2B,RND1,RRAS,SFRP1,SFRP4,SHC3,TEC,TNFRSF1B,TRAF5</t>
  </si>
  <si>
    <t xml:space="preserve">MYC Mediated Apoptosis Signaling</t>
  </si>
  <si>
    <t xml:space="preserve">6,4E-01</t>
  </si>
  <si>
    <t xml:space="preserve">-3,162</t>
  </si>
  <si>
    <t xml:space="preserve">APAF1,CASP8,CDKN2A,CFLAR,CYCS,PRKAG1,PRKAR2A,PRKAR2B,TNFRSF1B,TP53</t>
  </si>
  <si>
    <t xml:space="preserve">RHOA Signaling</t>
  </si>
  <si>
    <t xml:space="preserve">-2,065</t>
  </si>
  <si>
    <t xml:space="preserve">ACTG2,ACTR3,ANLN,ARPC4,ARPC5L,BAIAP2,CFL1,CIT,DLC1,EZR,IGF1R,KTN1,LPAR2,LPAR3,MYL6B,MYLK,NRP2,PFN1,PLD1,PTK2B,SEMA3F,SEPTIN7</t>
  </si>
  <si>
    <t xml:space="preserve">GPCR-Mediated Integration of Enteroendocrine Signaling Exemplified by an L Cell</t>
  </si>
  <si>
    <t xml:space="preserve">ADCY2,ADCY7,GAL,GNAI1,GNAS,GUCY1A1,ITPR1,NMB,PLCB4,PLCL1,PRKAG1,PRKAR2A,PRKAR2B,PYY</t>
  </si>
  <si>
    <t xml:space="preserve">Endocannabinoid Developing Neuron Pathway</t>
  </si>
  <si>
    <t xml:space="preserve">6,38E-01</t>
  </si>
  <si>
    <t xml:space="preserve">ADCY2,ADCY7,AKT3,GNAI1,GNAO1,GNG7,GUCY1A1,MAP2K3,MAPK12,MAPK4,MLST8,NRAS,PAX6,PIK3CG,PIK3R3,PRKAG1,PRKAR2A,PRKAR2B,RAC1,RAC3,RALB,RAP2B,RRAS</t>
  </si>
  <si>
    <t xml:space="preserve">Role of BRCA1 in DNA Damage Response</t>
  </si>
  <si>
    <t xml:space="preserve">6,35E-01</t>
  </si>
  <si>
    <t xml:space="preserve">BABAM1,CDKN1A,CHEK2,DPF1,E2F4,E2F8,FANCE,GADD45A,MLH1,PLK1,RPA1,SMARCA4,SMARCB1,SMARCE1,TP53</t>
  </si>
  <si>
    <t xml:space="preserve">Regulation Of The Epithelial Mesenchymal Transition By Growth Factors Pathway</t>
  </si>
  <si>
    <t xml:space="preserve">AKT3,CDH2,DOCK10,EGFR,EGR1,FGF2,FGF5,FGFR1,FOS,FRS2,HSF1,ID2,JAK1,LATS2,MAP2K3,MAPK12,MET,NRAS,PDGFA,PDGFRA,PIK3CG,PIK3R3,RAC1,RALB,RAP2B,RRAS,SHC3,SMAD2,SMAD3,TGFBR2,TNFRSF1B,TNFSF18,ZEB1</t>
  </si>
  <si>
    <t xml:space="preserve">Granzyme B Signaling</t>
  </si>
  <si>
    <t xml:space="preserve">6,33E-01</t>
  </si>
  <si>
    <t xml:space="preserve">-2,000</t>
  </si>
  <si>
    <t xml:space="preserve">APAF1,CASP8,CYCS,LMNB1</t>
  </si>
  <si>
    <t xml:space="preserve">FAK Signaling</t>
  </si>
  <si>
    <t xml:space="preserve">6,27E-01</t>
  </si>
  <si>
    <t xml:space="preserve">1,68E-01</t>
  </si>
  <si>
    <t xml:space="preserve">ACKR3,ACTR3,ACVR1B,ACVR2A,ADGRA3,ADGRG6,ADGRL1,ADGRL3,ADRA2C,AGTR1,AKT3,ARHGEF7,ARPC4,ARPC5L,BDKRB1,C5AR2,CAPN6,CAPN7,CELSR2,CMKLR2,COL18A1,COL3A1,CRKL,CSK,ECM1,ECM2,EDNRA,EFNB2,EGFR,ETV4,F2RL1,FLT1,FOS,FZD1,FZD4,FZD9,GHR,GPR107,GPR137B,GPR176,GPR63,GPR65,GPR68,GPR83,GPRC5B,GPRC5C,IGF1R,IL15RA,IL17RC,IL18R1,IL1R1,IL22RA1,IL2RA,IL31RA,IL33,IL6ST,IL7R,ITGA1,ITGA11,ITGA2,ITGA3,ITGA6,ITGA9,ITGAV,ITGB3,ITGB5,KIT,LEF1,LPAR2,LPAR3,MAPK12,MAPK4,MET,NPY1R,NRAS,P2RY2,P2RY6,PAK1,PAK3,PDGFRA,PIK3CG,PIK3R3,PTGER4,PTGFR,RAC1,RALB,RAP2B,RRAS,S1PR1,S1PR3,SOCS3,SOCS4,SPARCL1,TCF4,TCF7L1,TGFBR2,TGFBR3,TP53,WASL,WIPF1</t>
  </si>
  <si>
    <t xml:space="preserve">Urea Cycle</t>
  </si>
  <si>
    <t xml:space="preserve">6,22E-01</t>
  </si>
  <si>
    <t xml:space="preserve">ARG2,ASL</t>
  </si>
  <si>
    <t xml:space="preserve">Arginine Degradation VI (Arginase 2 Pathway)</t>
  </si>
  <si>
    <t xml:space="preserve">ARG2,OAT</t>
  </si>
  <si>
    <t xml:space="preserve">Pentose Phosphate Pathway (Non-oxidative Branch)</t>
  </si>
  <si>
    <t xml:space="preserve">TALDO1,TKT</t>
  </si>
  <si>
    <t xml:space="preserve">Inositol Pyrophosphates Biosynthesis</t>
  </si>
  <si>
    <t xml:space="preserve">IPPK,PPIP5K1</t>
  </si>
  <si>
    <t xml:space="preserve">SAPK/JNK Signaling</t>
  </si>
  <si>
    <t xml:space="preserve">6,2E-01</t>
  </si>
  <si>
    <t xml:space="preserve">CRKL,DAXX,DUSP10,GADD45A,GNG7,MAP3K13,MAP3K5,MAP4K5,MAPK12,MAPK8IP1,MAPK8IP3,NRAS,PIK3CG,PIK3R3,RAC1,RAC3,RALB,RAP2B,RRAS,TP53</t>
  </si>
  <si>
    <t xml:space="preserve">Glucose and Glucose-1-phosphate Degradation</t>
  </si>
  <si>
    <t xml:space="preserve">6,18E-01</t>
  </si>
  <si>
    <t xml:space="preserve">Growth Hormone Signaling</t>
  </si>
  <si>
    <t xml:space="preserve">6,16E-01</t>
  </si>
  <si>
    <t xml:space="preserve">0,302</t>
  </si>
  <si>
    <t xml:space="preserve">A2M,FOS,GHR,IGF1R,IGF2,PIK3CG,PIK3R3,PRKCB,PRKCG,RPS6KA4,RPS6KA5,SOCS3,SOCS4</t>
  </si>
  <si>
    <t xml:space="preserve">Xenobiotic Metabolism General Signaling Pathway</t>
  </si>
  <si>
    <t xml:space="preserve">1,83E-01</t>
  </si>
  <si>
    <t xml:space="preserve">0,426</t>
  </si>
  <si>
    <t xml:space="preserve">AKT3,EIF2AK3,GCLC,GSTA3,GSTM1,GSTM3,GSTO1,MAF,MAP2K3,MAP3K13,MAP3K5,MAP3K8,MAPK12,MGST1,NRAS,PIK3CG,PIK3R3,PRKCB,PRKCG,RALB,RAP2B,RRAS</t>
  </si>
  <si>
    <t xml:space="preserve">SPINK1 Pancreatic Cancer Pathway</t>
  </si>
  <si>
    <t xml:space="preserve">6,14E-01</t>
  </si>
  <si>
    <t xml:space="preserve">CPE,CPQ,CPZ,F2RL1,KLK4,PRSS2,SMAD2,SMAD3,TGFBR2</t>
  </si>
  <si>
    <t xml:space="preserve">LPS-stimulated MAPK Signaling</t>
  </si>
  <si>
    <t xml:space="preserve">6,04E-01</t>
  </si>
  <si>
    <t xml:space="preserve">-1,807</t>
  </si>
  <si>
    <t xml:space="preserve">FOS,MAP2K3,MAP3K5,MAPK12,NFKBIA,NFKBID,NRAS,PAK1,PIK3CG,PIK3R3,PRKCB,PRKCG,RAC1,RALB,RAP2B,RRAS</t>
  </si>
  <si>
    <t xml:space="preserve">Nucleotide Excision Repair Pathway</t>
  </si>
  <si>
    <t xml:space="preserve">2,12E-01</t>
  </si>
  <si>
    <t xml:space="preserve">ERCC4,ERCC6,GTF2H5,POLR2E,POLR2G,POLR2L,RPA1</t>
  </si>
  <si>
    <t xml:space="preserve">α-Adrenergic Signaling</t>
  </si>
  <si>
    <t xml:space="preserve">5,97E-01</t>
  </si>
  <si>
    <t xml:space="preserve">ADCY2,ADCY7,CALM1 (includes others),GNAI1,GNAO1,GNAS,GNG7,GUCY1A1,ITPR1,NRAS,PRKAG1,PRKAR2A,PRKAR2B,PRKCB,PRKCG,RALB,RAP2B,RRAS,SLC8A1</t>
  </si>
  <si>
    <t xml:space="preserve">Cysteine Biosynthesis III (mammalia)</t>
  </si>
  <si>
    <t xml:space="preserve">5,95E-01</t>
  </si>
  <si>
    <t xml:space="preserve">AHCYL1,CTH,PRMT1,PRMT3,PRMT5</t>
  </si>
  <si>
    <t xml:space="preserve">Gαi Signaling</t>
  </si>
  <si>
    <t xml:space="preserve">5,93E-01</t>
  </si>
  <si>
    <t xml:space="preserve">1,8E-01</t>
  </si>
  <si>
    <t xml:space="preserve">0,655</t>
  </si>
  <si>
    <t xml:space="preserve">ADCY2,ADCY7,ADRA2C,AGTR1,GNAI1,GNAO1,GNAS,GNG7,GUCY1A1,NPR3,NPY1R,NRAS,PRKAG1,PRKAR2A,PRKAR2B,RALB,RAP2B,RGS10,RGS4,RGS7,RRAS,S1PR1,S1PR3,SHC3</t>
  </si>
  <si>
    <t xml:space="preserve">T Cell Exhaustion Signaling Pathway</t>
  </si>
  <si>
    <t xml:space="preserve">1,606</t>
  </si>
  <si>
    <t xml:space="preserve">ACVR1B,ACVR2A,AKT3,BCL6,FOS,FOXP1,IRF9,JAK1,LGALS9,MAPK12,NRAS,PDCD1,PIK3CG,PIK3R3,PPP2R1B,PPP2R3A,PTPA,RALB,RAP2B,RRAS,SMAD2,SMAD3,TBX21,TGFBR2,TGFBR3</t>
  </si>
  <si>
    <t xml:space="preserve">Mechanisms of Viral Exit from Host Cells</t>
  </si>
  <si>
    <t xml:space="preserve">5,87E-01</t>
  </si>
  <si>
    <t xml:space="preserve">ACTG2,CHMP2A,CHMP4C,LMNB1,PRKCB,PRKCG,SNF8,VPS36</t>
  </si>
  <si>
    <t xml:space="preserve">IL-7 Signaling Pathway</t>
  </si>
  <si>
    <t xml:space="preserve">5,85E-01</t>
  </si>
  <si>
    <t xml:space="preserve">1,91E-01</t>
  </si>
  <si>
    <t xml:space="preserve">AKT3,BAK1,BCL6,EBF1,FOXO3,FOXO4,IL7R,JAK1,LYN,MAPK12,MET,PIK3CG,PIK3R3</t>
  </si>
  <si>
    <t xml:space="preserve">Immunogenic Cell Death Signaling Pathway</t>
  </si>
  <si>
    <t xml:space="preserve">5,82E-01</t>
  </si>
  <si>
    <t xml:space="preserve">BAK1,CALR,CASP8,CFLAR,EIF2AK3,HSPA2,HSPA4,HSPA9,LRP1,MLKL,NLRP3,P2RY2,TLR3,TNFRSF1B</t>
  </si>
  <si>
    <t xml:space="preserve">Chemokine Signaling</t>
  </si>
  <si>
    <t xml:space="preserve">CALM1 (includes others),CAMK2A,CFL1,FOS,GNAI1,MAPK12,NRAS,PIK3CG,PLCB4,PRKCB,PTK2B,RALB,RAP2B,RRAS</t>
  </si>
  <si>
    <t xml:space="preserve">BMP signaling pathway</t>
  </si>
  <si>
    <t xml:space="preserve">5,77E-01</t>
  </si>
  <si>
    <t xml:space="preserve">ACVR2A,ACVRL1,BMP2,BMP4,BMP6,BMPR1B,GREM1,MAPK12,NRAS,PRKAG1,PRKAR2A,PRKAR2B,RALB,RAP2B,RRAS,SMAD7</t>
  </si>
  <si>
    <t xml:space="preserve">Endocannabinoid Cancer Inhibition Pathway</t>
  </si>
  <si>
    <t xml:space="preserve">5,73E-01</t>
  </si>
  <si>
    <t xml:space="preserve">0,408</t>
  </si>
  <si>
    <t xml:space="preserve">ADCY2,ADCY7,AKT3,ATF3,CASP8,CCND2,CDKN1A,GNAI1,GNAO1,GUCY1A1,LEF1,MAP2K3,MLST8,NSMAF,PIK3CG,PIK3R3,PRKAA2,PRKAG1,PRKAR2A,PRKAR2B,SMPD1,TCF4,TCF7L1,VEGFC,VEGFD</t>
  </si>
  <si>
    <t xml:space="preserve">Insulin Receptor Signaling</t>
  </si>
  <si>
    <t xml:space="preserve">5,72E-01</t>
  </si>
  <si>
    <t xml:space="preserve">-1,633</t>
  </si>
  <si>
    <t xml:space="preserve">AKT3,CRKL,FOXO3,FOXO4,INPP5D,INPP5F,JAK1,NRAS,OCRL,PIK3CG,PIK3R3,PPP1CA,PPP1CC,PPP1R10,PRKAG1,PRKAR2A,PRKAR2B,RALB,RAP2B,RRAS,SGK1,SOCS3,TSC2,VAMP2</t>
  </si>
  <si>
    <t xml:space="preserve">D-myo-inositol (1,3,4)-trisphosphate Biosynthesis</t>
  </si>
  <si>
    <t xml:space="preserve">5,69E-01</t>
  </si>
  <si>
    <t xml:space="preserve">INPP5D,INPP5F,ITPKA,OCRL</t>
  </si>
  <si>
    <t xml:space="preserve">UVB-Induced MAPK Signaling</t>
  </si>
  <si>
    <t xml:space="preserve">EGFR,FOS,H3C3,MAPK12,PIK3CG,PIK3R3,PRKCB,PRKCG,RPS6KA5,TP53</t>
  </si>
  <si>
    <t xml:space="preserve">SPINK1 General Cancer Pathway</t>
  </si>
  <si>
    <t xml:space="preserve">AKT3,EGFR,JAK1,NRAS,PIK3CG,PIK3R3,PRSS2,RALB,RAP2B,RRAS</t>
  </si>
  <si>
    <t xml:space="preserve">Neurovascular Coupling Signaling Pathway</t>
  </si>
  <si>
    <t xml:space="preserve">5,65E-01</t>
  </si>
  <si>
    <t xml:space="preserve">-0,169</t>
  </si>
  <si>
    <t xml:space="preserve">CACNA1A,CACNA1G,CACNA1H,CACNA2D2,CACNB3,CALM1 (includes others),CTH,ENTPD1,ENTPD7,GABRB1,GABRB2,GRIA2,GRIA3,GRIN2D,GUCY1A1,ITPR1,KCNJ2,KCNMA1,KCNMB1,KCNMB4,KCNN3,NPR3,PLA2G4A,PLB1,PLCB4,PNPLA8,PRKAG1,PRKAR2A,PRKAR2B,PTGER4,PTGS1,PTGS2,SLC1A3,SLCO2A1,STIM1</t>
  </si>
  <si>
    <t xml:space="preserve">Tight Junction Signaling</t>
  </si>
  <si>
    <t xml:space="preserve">5,59E-01</t>
  </si>
  <si>
    <t xml:space="preserve">1,75E-01</t>
  </si>
  <si>
    <t xml:space="preserve">ACTG2,AFDN,AKT3,CGN,CLDN1,CLDN15,CSTF1,F11R,FOS,HSF1,JAM2,MYH11,MYL6B,MYLK,MYO18A,NECTIN1,PPP2R1B,PPP2R3A,PRKAG1,PRKAR2A,PRKAR2B,PTPA,RAC1,STX16,SYMPK,TGFBR2,TIAM1,TNFRSF1B,VAMP2,YBX3</t>
  </si>
  <si>
    <t xml:space="preserve">FcγRIIB Signaling in B Lymphocytes</t>
  </si>
  <si>
    <t xml:space="preserve">5,53E-01</t>
  </si>
  <si>
    <t xml:space="preserve">CACNA1A,CACNA1G,CACNA1H,CACNA2D2,CACNB3,INPP5D,ITPR1,LYN,MAPK12,NRAS,PIK3CG,PIK3R3,RALB,RAP2B,RRAS</t>
  </si>
  <si>
    <t xml:space="preserve">Corticotropin Releasing Hormone Signaling</t>
  </si>
  <si>
    <t xml:space="preserve">-0,655</t>
  </si>
  <si>
    <t xml:space="preserve">ADCY2,ADCY7,BDNF,CACNA1A,CACNA1G,CACNA1H,CACNA2D2,CACNB3,CALM1 (includes others),CTH,FOS,GNAI1,GNAO1,GNAS,GUCY1A1,ITPR1,MAPK12,NPR3,NR4A1,PRKAG1,PRKAR2A,PRKAR2B,PRKCB,PRKCG,PTGS2</t>
  </si>
  <si>
    <t xml:space="preserve">HIPPO signaling</t>
  </si>
  <si>
    <t xml:space="preserve">1,897</t>
  </si>
  <si>
    <t xml:space="preserve">AJUBA,CD44,LATS2,PPP1CA,PPP1CC,PPP1R10,PPP2R1B,PPP2R3A,PTPA,SAV1,SMAD2,SMAD3,STK4,TEAD4,YWHAB</t>
  </si>
  <si>
    <t xml:space="preserve">Apelin Endothelial Signaling Pathway</t>
  </si>
  <si>
    <t xml:space="preserve">-0,426</t>
  </si>
  <si>
    <t xml:space="preserve">ADCY2,ADCY7,AKT3,CALM1 (includes others),FOS,GNAI1,GNAO1,GNAS,GNG7,GUCY1A1,MAPK12,NRAS,PIK3CG,PIK3R3,PLCB4,PRKAA2,PRKAG1,PRKCB,PRKCG,RALB,RAP2B,RRAS,SMAD3,VCAM1</t>
  </si>
  <si>
    <t xml:space="preserve">P2Y Purigenic Receptor Signaling Pathway</t>
  </si>
  <si>
    <t xml:space="preserve">5,51E-01</t>
  </si>
  <si>
    <t xml:space="preserve">-0,218</t>
  </si>
  <si>
    <t xml:space="preserve">ADCY2,ADCY7,AKT3,FOS,GNAI1,GNG7,GUCY1A1,ITGB3,NRAS,P2RY2,P2RY6,PIK3CG,PIK3R3,PLCB4,PLCL1,PRKAG1,PRKAR2A,PRKAR2B,PRKCB,PRKCG,RALB,RAP2B,RRAS</t>
  </si>
  <si>
    <t xml:space="preserve">Dopamine Degradation</t>
  </si>
  <si>
    <t xml:space="preserve">5,44E-01</t>
  </si>
  <si>
    <t xml:space="preserve">Endothelin-1 Signaling</t>
  </si>
  <si>
    <t xml:space="preserve">5,42E-01</t>
  </si>
  <si>
    <t xml:space="preserve">ADCY2,ADCY7,CASP8,ECE1,EDNRA,FOS,GNAI1,GNAO1,GNAS,GUCY1A1,ITPR1,MAPK12,MAPK4,NAPEPLD,NRAS,PIK3CG,PIK3R3,PLA2G4A,PLB1,PLCB4,PLCL1,PLD1,PNPLA8,PRKCB,PRKCG,PTGS1,PTGS2,RALB,RAP2B,RRAS,SHC3</t>
  </si>
  <si>
    <t xml:space="preserve">Chondroitin Sulfate Degradation (Metazoa)</t>
  </si>
  <si>
    <t xml:space="preserve">CEMIP,CEMIP2,OGA</t>
  </si>
  <si>
    <t xml:space="preserve">Acyl-CoA Hydrolysis</t>
  </si>
  <si>
    <t xml:space="preserve">ACOT7,ACOT8,PPT1</t>
  </si>
  <si>
    <t xml:space="preserve">UDP-D-xylose and UDP-D-glucuronate Biosynthesis</t>
  </si>
  <si>
    <t xml:space="preserve">5,39E-01</t>
  </si>
  <si>
    <t xml:space="preserve">UGDH</t>
  </si>
  <si>
    <t xml:space="preserve">β-alanine Degradation I</t>
  </si>
  <si>
    <t xml:space="preserve">ALDH6A1</t>
  </si>
  <si>
    <t xml:space="preserve">Spermine Biosynthesis</t>
  </si>
  <si>
    <t xml:space="preserve">SMS</t>
  </si>
  <si>
    <t xml:space="preserve">All-trans-decaprenyl Diphosphate Biosynthesis</t>
  </si>
  <si>
    <t xml:space="preserve">PDSS1</t>
  </si>
  <si>
    <t xml:space="preserve">S-methyl-5'-thioadenosine Degradation II</t>
  </si>
  <si>
    <t xml:space="preserve">MTAP</t>
  </si>
  <si>
    <t xml:space="preserve">Flavin Biosynthesis IV (Mammalian)</t>
  </si>
  <si>
    <t xml:space="preserve">FLAD1</t>
  </si>
  <si>
    <t xml:space="preserve">L-cysteine Degradation III</t>
  </si>
  <si>
    <t xml:space="preserve">GOT1</t>
  </si>
  <si>
    <t xml:space="preserve">4-hydroxyproline Degradation I</t>
  </si>
  <si>
    <t xml:space="preserve">ALDH4A1</t>
  </si>
  <si>
    <t xml:space="preserve">Spermidine Biosynthesis I</t>
  </si>
  <si>
    <t xml:space="preserve">SRM</t>
  </si>
  <si>
    <t xml:space="preserve">Xanthine and Xanthosine Salvage</t>
  </si>
  <si>
    <t xml:space="preserve">PNP</t>
  </si>
  <si>
    <t xml:space="preserve">Fatty Acid Biosynthesis Initiation II</t>
  </si>
  <si>
    <t xml:space="preserve">FASN</t>
  </si>
  <si>
    <t xml:space="preserve">Glycine Degradation (Creatine Biosynthesis)</t>
  </si>
  <si>
    <t xml:space="preserve">GATM</t>
  </si>
  <si>
    <t xml:space="preserve">Glutamate Dependent Acid Resistance</t>
  </si>
  <si>
    <t xml:space="preserve">GAD2</t>
  </si>
  <si>
    <t xml:space="preserve">PI3K Signaling in B Lymphocytes</t>
  </si>
  <si>
    <t xml:space="preserve">5,33E-01</t>
  </si>
  <si>
    <t xml:space="preserve">1,76E-01</t>
  </si>
  <si>
    <t xml:space="preserve">AKT3,ATF3,ATF5,ATF6B,CALM1 (includes others),CAMK2A,FOS,FOXO3,INPP5D,ITPR1,LYN,NFKBIA,NFKBID,NRAS,PIK3AP1,PIK3CG,PLCB4,PLCL1,PLEKHA3,PRKCB,RAC1,RALB,RAP2B,RRAS</t>
  </si>
  <si>
    <t xml:space="preserve">CCR3 Signaling in Eosinophils</t>
  </si>
  <si>
    <t xml:space="preserve">5,3E-01</t>
  </si>
  <si>
    <t xml:space="preserve">CALM1 (includes others),CFL1,GNAI1,GNAO1,GNAS,GNG7,ITPR1,MAPK12,MYLK,NRAS,PAK1,PAK3,PIK3CG,PIK3R3,PLA2G4A,PLCB4,PRKCB,PRKCG,RAC1,RALB,RAP2B,RRAS</t>
  </si>
  <si>
    <t xml:space="preserve">Ephrin B Signaling</t>
  </si>
  <si>
    <t xml:space="preserve">5,29E-01</t>
  </si>
  <si>
    <t xml:space="preserve">CFL1,EFNB2,EPHB3,EPHB4,GNAI1,GNAO1,GNAS,GNG7,ITSN1,KALRN,PAK1,RAC1,RAC3</t>
  </si>
  <si>
    <t xml:space="preserve">GPCR-Mediated Nutrient Sensing in Enteroendocrine Cells</t>
  </si>
  <si>
    <t xml:space="preserve">ADCY2,ADCY7,CACNA1A,CACNA1G,CACNA1H,CACNA2D2,CACNB3,GNAI1,GNAS,GNG7,GUCY1A1,ITPR1,PLCB4,PLCL1,PRKAG1,PRKAR2A,PRKAR2B,PRKCB,PRKCG,PYY</t>
  </si>
  <si>
    <t xml:space="preserve">Prolactin Signaling</t>
  </si>
  <si>
    <t xml:space="preserve">5,27E-01</t>
  </si>
  <si>
    <t xml:space="preserve">ABCB8,ABCC9,FOS,KCNMA1,KCNMB1,KCNMB4,NR3C1,NRAS,PIK3CG,PIK3R3,PRKCB,PRKCG,RALB,RAP2B,RRAS,SOCS3,SOCS4</t>
  </si>
  <si>
    <t xml:space="preserve">Phosphatidylcholine Biosynthesis I</t>
  </si>
  <si>
    <t xml:space="preserve">5,2E-01</t>
  </si>
  <si>
    <t xml:space="preserve">CHKA,CHKB</t>
  </si>
  <si>
    <t xml:space="preserve">Salvage Pathways of Pyrimidine Deoxyribonucleotides</t>
  </si>
  <si>
    <t xml:space="preserve">CDA,TK2</t>
  </si>
  <si>
    <t xml:space="preserve">Cellular Effects of Sildenafil (Viagra)</t>
  </si>
  <si>
    <t xml:space="preserve">5,13E-01</t>
  </si>
  <si>
    <t xml:space="preserve">ACTG2,ADCY2,ADCY7,CACNA1A,CACNA2D2,CACNB3,CALM1 (includes others),GNAS,GUCY1A1,ITPR1,KCNN3,MYH11,MYL6B,MYLK,MYO18A,PDE1B,PDE1C,PDE2A,PDE3A,PLCB4,PLCL1,PRKAG1,PRKAR2A,PRKAR2B</t>
  </si>
  <si>
    <t xml:space="preserve">Mismatch Repair in Eukaryotes</t>
  </si>
  <si>
    <t xml:space="preserve">5,11E-01</t>
  </si>
  <si>
    <t xml:space="preserve">EXO1,MLH1,MSH3,RPA1</t>
  </si>
  <si>
    <t xml:space="preserve">fMLP Signaling in Neutrophils</t>
  </si>
  <si>
    <t xml:space="preserve">5,1E-01</t>
  </si>
  <si>
    <t xml:space="preserve">-1,789</t>
  </si>
  <si>
    <t xml:space="preserve">ACTR3,ARPC4,ARPC5L,CALM1 (includes others),GNAI1,GNAO1,GNAS,GNG7,ITPR1,NFKBIA,NFKBID,NRAS,PIK3CG,PIK3R3,PLCB4,PRKCB,PRKCG,RAC1,RAC3,RALB,RAP2B,RRAS</t>
  </si>
  <si>
    <t xml:space="preserve">Neuregulin Signaling</t>
  </si>
  <si>
    <t xml:space="preserve">5,07E-01</t>
  </si>
  <si>
    <t xml:space="preserve">AKT3,CRKL,EGFR,ITGA1,ITGA11,ITGA2,ITGA3,ITGA6,ITGA9,ITGAV,ITGB3,ITGB5,NRAS,NRG1,PIK3R3,PRKCB,PRKCG,RALB,RAP2B,RRAS</t>
  </si>
  <si>
    <t xml:space="preserve">Cholecystokinin/Gastrin-mediated Signaling</t>
  </si>
  <si>
    <t xml:space="preserve">-0,728</t>
  </si>
  <si>
    <t xml:space="preserve">DIRAS3,EGFR,FNBP1,FOS,IL33,ITPR1,MAP2K3,MAPK12,NRAS,PLCB4,PRKCB,PRKCG,PTGS2,PTK2B,RAC1,RAC3,RALB,RAP2B,RND1,RRAS</t>
  </si>
  <si>
    <t xml:space="preserve">Phospholipase C Signaling</t>
  </si>
  <si>
    <t xml:space="preserve">1,69E-01</t>
  </si>
  <si>
    <t xml:space="preserve">-0,392</t>
  </si>
  <si>
    <t xml:space="preserve">ADCY2,ADCY7,ARHGEF17,ARHGEF7,ARHGEF9,CALM1 (includes others),DIRAS3,FNBP1,GNAS,GNG7,GUCY1A1,HDAC1,HDAC6,HDAC7,HDAC8,HDAC9,ITGA1,ITGA11,ITGA2,ITGA3,ITGA6,ITGA9,ITGAV,ITGB3,ITGB5,ITPR1,LYN,MYL6B,NAPEPLD,NRAS,PEBP1,PLA2G4A,PLCB4,PLD1,PRKCB,PRKCG,RAC1,RAC3,RALB,RAP2B,RAPGEF3,RND1,RRAS</t>
  </si>
  <si>
    <t xml:space="preserve">B Cell Receptor Signaling</t>
  </si>
  <si>
    <t xml:space="preserve">1,72E-01</t>
  </si>
  <si>
    <t xml:space="preserve">AKT3,BCL6,CALM1 (includes others),CAMK2A,CFL1,CSK,EBF1,EGR1,GAB2,INPP5D,INPP5F,LYN,MAP2K3,MAP3K13,MAP3K5,MAP3K8,MAPK12,NFKBIA,NFKBID,NRAS,OCRL,PIK3AP1,PIK3CG,PIK3R3,PRKCB,PTK2B,RAC1,RALB,RAP2B,RRAS</t>
  </si>
  <si>
    <t xml:space="preserve">Semaphorin Signaling in Neurons</t>
  </si>
  <si>
    <t xml:space="preserve">5,04E-01</t>
  </si>
  <si>
    <t xml:space="preserve">CFL1,DIRAS3,FNBP1,MET,NRP1,PAK1,PAK3,RAC1,RAC3,RND1,SEMA7A</t>
  </si>
  <si>
    <t xml:space="preserve">Role of WNT/GSK-3β Signaling in the Pathogenesis of Influenza</t>
  </si>
  <si>
    <t xml:space="preserve">0,378</t>
  </si>
  <si>
    <t xml:space="preserve">FZD1,FZD4,FZD9,LEF1,NCOA1,TCF4,TCF7L1,WNT2,WNT4,WNT5A,WNT5B</t>
  </si>
  <si>
    <t xml:space="preserve">Estrogen-Dependent Breast Cancer Signaling</t>
  </si>
  <si>
    <t xml:space="preserve">5,02E-01</t>
  </si>
  <si>
    <t xml:space="preserve">1,82E-01</t>
  </si>
  <si>
    <t xml:space="preserve">AKT3,EGFR,ESR1,FOS,HSD17B10,HSD17B11,HSD17B8,IGF1R,NRAS,PIK3CG,PIK3R3,RALB,RAP2B,RRAS</t>
  </si>
  <si>
    <t xml:space="preserve">IL-22 Signaling</t>
  </si>
  <si>
    <t xml:space="preserve">4,96E-01</t>
  </si>
  <si>
    <t xml:space="preserve">AKT3,IL22RA1,JAK1,MAPK12,SOCS3</t>
  </si>
  <si>
    <t xml:space="preserve">Tumoricidal Function of Hepatic Natural Killer Cells</t>
  </si>
  <si>
    <t xml:space="preserve">AIFM1,APAF1,CASP8,CYCS,SRGN</t>
  </si>
  <si>
    <t xml:space="preserve">Estrogen-mediated S-phase Entry</t>
  </si>
  <si>
    <t xml:space="preserve">CCNA2,CDKN1A,E2F4,E2F8,ESR1</t>
  </si>
  <si>
    <t xml:space="preserve">TNFR2 Signaling</t>
  </si>
  <si>
    <t xml:space="preserve">4,87E-01</t>
  </si>
  <si>
    <t xml:space="preserve">FOS,NFKBIA,NFKBID,TANK,TNFRSF1B,TRAF1</t>
  </si>
  <si>
    <t xml:space="preserve">Sonic Hedgehog Signaling</t>
  </si>
  <si>
    <t xml:space="preserve">CCNB1,CCNB2,GLIS2,PRKAG1,PRKAR2A,PRKAR2B</t>
  </si>
  <si>
    <t xml:space="preserve">Melanocyte Development and Pigmentation Signaling</t>
  </si>
  <si>
    <t xml:space="preserve">4,81E-01</t>
  </si>
  <si>
    <t xml:space="preserve">ADCY2,ADCY7,GNAS,GUCY1A1,KIT,MITF,NRAS,PIK3CG,PIK3R3,PRKAG1,PRKAR2A,PRKAR2B,RALB,RAP2B,RPS6KA4,RPS6KA5,RRAS</t>
  </si>
  <si>
    <t xml:space="preserve">IL-17A Signaling in Fibroblasts</t>
  </si>
  <si>
    <t xml:space="preserve">CEBPD,FOS,IL17RC,MAPK12,NFKBIA,NFKBID,TRAF3IP2</t>
  </si>
  <si>
    <t xml:space="preserve">Wound Healing Signaling Pathway</t>
  </si>
  <si>
    <t xml:space="preserve">4,8E-01</t>
  </si>
  <si>
    <t xml:space="preserve">1,622</t>
  </si>
  <si>
    <t xml:space="preserve">ACVR1B,ACVR2A,CERT1,COL11A1,COL15A1,COL18A1,COL3A1,COL4A1,COL4A2,COL4A5,COL4A6,COL8A1,EGFR,FGF2,FOS,IL1R1,IL33,ITGA3,ITGA6,JAK1,LAMA1,MAP2K3,MAPK12,MMP8,NFKBIA,NFKBID,NRAS,PDGFA,RAC1,RALB,RAP2B,RRAS,SHC3,TGFBR2,TGFBR3,TNFRSF1B,VEGFC,VEGFD</t>
  </si>
  <si>
    <t xml:space="preserve">Acute Myeloid Leukemia Signaling</t>
  </si>
  <si>
    <t xml:space="preserve">AKT3,IDH2,IDH3B,KIT,LEF1,MAP2K3,NRAS,PIK3CG,PIK3R3,PIM1,PML,RALB,RAP2B,RRAS,TCF4,TCF7L1</t>
  </si>
  <si>
    <t xml:space="preserve">Death Receptor Signaling</t>
  </si>
  <si>
    <t xml:space="preserve">ACTG2,APAF1,ARHGDIB,CASP8,CFLAR,CYC1,CYCS,DAXX,MAP3K5,NFKBIA,NFKBID,PARP11,PARP16,TANK,TNFRSF1B,TNKS</t>
  </si>
  <si>
    <t xml:space="preserve">Adrenomedullin signaling pathway</t>
  </si>
  <si>
    <t xml:space="preserve">1,7E-01</t>
  </si>
  <si>
    <t xml:space="preserve">-1,095</t>
  </si>
  <si>
    <t xml:space="preserve">ADCY2,ADCY7,ADM,AKT3,CALM1 (includes others),CSK,CTH,FOS,GNAS,GUCY1A1,IL33,ITPR1,KCNN3,MAP2K3,MAPK12,MAPK4,MYLK,NPR3,NRAS,PIK3CG,PIK3R3,PLCB4,PLCL1,PPARG,PRKAG1,PRKAR2A,PRKAR2B,PTK2B,RALB,RAP2B,RRAS,SHC3</t>
  </si>
  <si>
    <t xml:space="preserve">ERK5 Signaling</t>
  </si>
  <si>
    <t xml:space="preserve">4,78E-01</t>
  </si>
  <si>
    <t xml:space="preserve">EGFR,FOS,FOXO3,IL6ST,MAP3K8,NRAS,RALB,RAP2B,RPS6KA4,RPS6KA5,RRAS,SGK1,YWHAB</t>
  </si>
  <si>
    <t xml:space="preserve">Endocannabinoid Neuronal Synapse Pathway</t>
  </si>
  <si>
    <t xml:space="preserve">1,73E-01</t>
  </si>
  <si>
    <t xml:space="preserve">1,460</t>
  </si>
  <si>
    <t xml:space="preserve">ADCY2,ADCY7,CACNA1A,CACNA1G,CACNA1H,CACNA2D2,CACNB3,GNAI1,GNAO1,GNG7,GRIA2,GRIA3,GRIN2D,GUCY1A1,ITPR1,MAPK12,MAPK4,NAPEPLD,PLCB4,PLCL1,PRKAG1,PRKAR2A,PRKAR2B,PTGS2</t>
  </si>
  <si>
    <t xml:space="preserve">CD40 Signaling</t>
  </si>
  <si>
    <t xml:space="preserve">4,76E-01</t>
  </si>
  <si>
    <t xml:space="preserve">FOS,MAP2K3,MAPK12,NFKBIA,NFKBID,PIK3CG,PIK3R3,PTGS1,PTGS2,TANK,TRAF1,TRAF5</t>
  </si>
  <si>
    <t xml:space="preserve">Endometrial Cancer Signaling</t>
  </si>
  <si>
    <t xml:space="preserve">AKT3,FOXO3,LEF1,MLH1,NRAS,PIK3CG,PIK3R3,RALB,RAP2B,RRAS,TP53</t>
  </si>
  <si>
    <t xml:space="preserve">Cell Cycle Control of Chromosomal Replication</t>
  </si>
  <si>
    <t xml:space="preserve">CDK14,CDK18,CDK19,CDK20,CDK6,CDK8,CHEK2,DBF4,RPA1,TOP2A</t>
  </si>
  <si>
    <t xml:space="preserve">Role of JAK1 and JAK3 in γc Cytokine Signaling</t>
  </si>
  <si>
    <t xml:space="preserve">IL15RA,IL2RA,IL7R,JAK1,NRAS,PIK3CG,PIK3R3,PTK2B,RALB,RAP2B,RRAS,SOCS3</t>
  </si>
  <si>
    <t xml:space="preserve">IL-2 Signaling</t>
  </si>
  <si>
    <t xml:space="preserve">AKT3,FOS,IL2RA,JAK1,NRAS,PIK3CG,PIK3R3,PTK2B,RALB,RAP2B,RRAS</t>
  </si>
  <si>
    <t xml:space="preserve">p70S6K Signaling</t>
  </si>
  <si>
    <t xml:space="preserve">4,72E-01</t>
  </si>
  <si>
    <t xml:space="preserve">AGTR1,AKT3,EGFR,F2RL1,GNAI1,JAK1,LYN,NRAS,PIK3CG,PIK3R3,PLCB4,PLCL1,PLD1,PPP2R1B,PPP2R3A,PRKCB,PRKCG,PTPA,RALB,RAP2B,RRAS,YWHAB</t>
  </si>
  <si>
    <t xml:space="preserve">Natural Killer Cell Signaling</t>
  </si>
  <si>
    <t xml:space="preserve">4,7E-01</t>
  </si>
  <si>
    <t xml:space="preserve">1,71E-01</t>
  </si>
  <si>
    <t xml:space="preserve">-1,512</t>
  </si>
  <si>
    <t xml:space="preserve">AKT3,CFL1,COL18A1,COL3A1,HSPA2,HSPA4,HSPA9,IL18R1,MAP2K3,MAP3K13,MAP3K5,MAP3K8,MAPK12,NRAS,PAK1,PAK3,PIK3CG,PIK3R3,PTK2B,PVR,RAC1,RAC3,RALB,RAP2B,RRAS,ULBP3,WASL,WIPF1</t>
  </si>
  <si>
    <t xml:space="preserve">IL-8 Signaling</t>
  </si>
  <si>
    <t xml:space="preserve">AKT3,CCND2,DIRAS3,EGFR,FLT1,FNBP1,FOS,GNAI1,GNAO1,GNAS,GNG7,ITGAV,ITGB3,MAPK12,NAPEPLD,NFKBIA,NRAS,PIK3CG,PIK3R3,PLD1,PRKCB,PRKCG,PTGS2,PTK2B,RAB11FIP2,RAC1,RAC3,RALB,RAP2B,RND1,RRAS,VCAM1,VEGFC,VEGFD</t>
  </si>
  <si>
    <t xml:space="preserve">Type II Diabetes Mellitus Signaling</t>
  </si>
  <si>
    <t xml:space="preserve">4,62E-01</t>
  </si>
  <si>
    <t xml:space="preserve">-0,832</t>
  </si>
  <si>
    <t xml:space="preserve">ACSF2,ACSL3,AKT3,CACNA1A,CACNA1G,CACNA1H,CACNA2D2,CACNB3,ITPR1,MAP3K5,MAPK12,NFKBIA,NFKBID,NSMAF,PIK3CG,PIK3R3,PPARG,PRKAA2,PRKAG1,PRKCB,PRKCG,SMPD1,SOCS3,SOCS4,TNFRSF1B</t>
  </si>
  <si>
    <t xml:space="preserve">Neuropathic Pain Signaling In Dorsal Horn Neurons</t>
  </si>
  <si>
    <t xml:space="preserve">4,61E-01</t>
  </si>
  <si>
    <t xml:space="preserve">BDNF,CAMK2A,FOS,GRIA2,GRIA3,GRIN2D,ITPR1,KCNN3,PIK3CG,PIK3R3,PLCB4,PLCL1,PRKAG1,PRKAR2A,PRKAR2B,PRKCB,PRKCG</t>
  </si>
  <si>
    <t xml:space="preserve">Glutaryl-CoA Degradation</t>
  </si>
  <si>
    <t xml:space="preserve">2,11E-01</t>
  </si>
  <si>
    <t xml:space="preserve">ACAT1,HSD17B10,L3HYPDH,PARK7</t>
  </si>
  <si>
    <t xml:space="preserve">PDGF Signaling</t>
  </si>
  <si>
    <t xml:space="preserve">4,57E-01</t>
  </si>
  <si>
    <t xml:space="preserve">CRKL,FOS,INPP5D,INPP5F,JAK1,NRAS,OCRL,PDGFA,PDGFRA,PIK3CG,PIK3R3,PRKCB,RALB,RAP2B,RRAS</t>
  </si>
  <si>
    <t xml:space="preserve">mTOR Signaling</t>
  </si>
  <si>
    <t xml:space="preserve">4,53E-01</t>
  </si>
  <si>
    <t xml:space="preserve">AKT3,ATG13,DIRAS3,EIF4A1,EIF4A2,FNBP1,MLST8,NAPEPLD,NRAS,PIK3CG,PIK3R3,PLD1,PPP2R1B,PPP2R3A,PRKAA2,PRKAG1,PRKCB,PRKCG,PRR5,PTPA,RAC1,RAC3,RALB,RAP2B,RICTOR,RND1,RPS6KA4,RPS6KA5,RRAS,TSC2,ULK1,VEGFC,VEGFD</t>
  </si>
  <si>
    <t xml:space="preserve">CDP-diacylglycerol Biosynthesis I</t>
  </si>
  <si>
    <t xml:space="preserve">AGPAT4,AGPAT5,GPAT3,LCLAT1,LPCAT2</t>
  </si>
  <si>
    <t xml:space="preserve">Ethanol Degradation II</t>
  </si>
  <si>
    <t xml:space="preserve">ALDH1A1,ALDH1A2,ALDH3A2,ALDH4A1,DHRS4</t>
  </si>
  <si>
    <t xml:space="preserve">Leptin Signaling in Obesity</t>
  </si>
  <si>
    <t xml:space="preserve">4,52E-01</t>
  </si>
  <si>
    <t xml:space="preserve">ADCY2,ADCY7,AKT3,GUCY1A1,PDE3A,PIK3CG,PIK3R3,PLCB4,PLCL1,PRKAG1,PRKAR2A,PRKAR2B,SOCS3</t>
  </si>
  <si>
    <t xml:space="preserve">Melatonin Signaling</t>
  </si>
  <si>
    <t xml:space="preserve">4,51E-01</t>
  </si>
  <si>
    <t xml:space="preserve">CALM1 (includes others),CAMK2A,GNAI1,GNAO1,MAP2K3,PLCB4,PLCL1,PRKAG1,PRKAR2A,PRKAR2B,PRKCB,PRKCG</t>
  </si>
  <si>
    <t xml:space="preserve">Leukocyte Extravasation Signaling</t>
  </si>
  <si>
    <t xml:space="preserve">4,47E-01</t>
  </si>
  <si>
    <t xml:space="preserve">ACTG2,AFDN,CD44,CLDN1,CLDN15,CRKL,DLC1,EZR,F11R,GNAI1,ITGA2,ITGA3,JAM2,MAPK12,MMP11,MMP23B,MMP28,MMP7,MMP8,PIK3CG,PIK3R3,PRKCB,PRKCG,PTK2B,RAC1,RAPGEF3,TEC,TIMP3,VCAM1,WASL,WIPF1</t>
  </si>
  <si>
    <t xml:space="preserve">TNFR1 Signaling</t>
  </si>
  <si>
    <t xml:space="preserve">APAF1,CASP8,CYCS,FOS,NFKBIA,NFKBID,PAK1,PAK3,TANK</t>
  </si>
  <si>
    <t xml:space="preserve">Pyrimidine Ribonucleotides De Novo Biosynthesis</t>
  </si>
  <si>
    <t xml:space="preserve">AK4,AK5,DHX9,ENTPD1,ENTPD7,NUDT16,UMPS</t>
  </si>
  <si>
    <t xml:space="preserve">PPAR Signaling</t>
  </si>
  <si>
    <t xml:space="preserve">4,44E-01</t>
  </si>
  <si>
    <t xml:space="preserve">CITED2,FOS,IL1R1,IL33,NCOA1,NFKBIA,NFKBID,NR2F1,NRAS,PDGFA,PDGFRA,PPARG,PPARGC1A,PTGS2,RALB,RAP2B,RRAS,TNFRSF1B</t>
  </si>
  <si>
    <t xml:space="preserve">Xenobiotic Metabolism CAR Signaling Pathway</t>
  </si>
  <si>
    <t xml:space="preserve">4,42E-01</t>
  </si>
  <si>
    <t xml:space="preserve">ALDH16A1,ALDH1A1,ALDH1A2,ALDH3A2,ALDH4A1,ALDH6A1,ALDH8A1,CITED2,EGFR,GSTA3,GSTM1,GSTM3,GSTO1,MAP2K3,MGST1,NCOA1,NDST1,PPARGC1A,PPP2R1B,PPP2R3A,PRKCB,PRKCG,PTPA,SOD3</t>
  </si>
  <si>
    <t xml:space="preserve">Embryonic Stem Cell Differentiation into Cardiac Lineages</t>
  </si>
  <si>
    <t xml:space="preserve">4,4E-01</t>
  </si>
  <si>
    <t xml:space="preserve">GATA4,ISL1</t>
  </si>
  <si>
    <t xml:space="preserve">Ketolysis</t>
  </si>
  <si>
    <t xml:space="preserve">ACAT1,BDH1</t>
  </si>
  <si>
    <t xml:space="preserve">White Adipose Tissue Browning Pathway</t>
  </si>
  <si>
    <t xml:space="preserve">4,37E-01</t>
  </si>
  <si>
    <t xml:space="preserve">ADCY2,ADCY7,BDNF,CACNA1A,CACNA1G,CACNA1H,CACNA2D2,CACNB3,FGFR1,GNAS,GUCY1A1,ITPR1,LDHB,MAPK12,NDN,PPARG,PPARGC1A,PRKAA2,PRKAG1,PRKAR2A,PRKAR2B,VGF</t>
  </si>
  <si>
    <t xml:space="preserve">FGF Signaling</t>
  </si>
  <si>
    <t xml:space="preserve">4,35E-01</t>
  </si>
  <si>
    <t xml:space="preserve">AKT3,CRKL,FGF2,FGF5,FGFR1,FRS2,ITPR1,MAP2K3,MAP3K5,MAPK12,MET,PIK3CG,PIK3R3,RAC1,RPS6KA5</t>
  </si>
  <si>
    <t xml:space="preserve">Thrombin Signaling</t>
  </si>
  <si>
    <t xml:space="preserve">4,34E-01</t>
  </si>
  <si>
    <t xml:space="preserve">1,67E-01</t>
  </si>
  <si>
    <t xml:space="preserve">-0,600</t>
  </si>
  <si>
    <t xml:space="preserve">ADCY2,ADCY7,AKT3,ARHGEF17,ARHGEF28,ARHGEF7,ARHGEF9,CAMK2A,DIRAS3,EGFR,FNBP1,GATA4,GATA5,GATA6,GNAI1,GNAO1,GNAS,GNG7,GUCY1A1,ITPR1,MAPK12,MYL6B,MYLK,NRAS,PIK3CG,PIK3R3,PLCB4,PLCL1,PRKCB,PRKCG,RAC1,RAC3,RALB,RAP2B,RND1,RRAS</t>
  </si>
  <si>
    <t xml:space="preserve">Xenobiotic Metabolism Signaling</t>
  </si>
  <si>
    <t xml:space="preserve">4,33E-01</t>
  </si>
  <si>
    <t xml:space="preserve">1,66E-01</t>
  </si>
  <si>
    <t xml:space="preserve">ALDH16A1,ALDH1A1,ALDH1A2,ALDH3A2,ALDH4A1,ALDH6A1,ALDH8A1,CAMK2A,CES2,CITED2,CYP1B1,EIF2AK3,GCLC,GSTA3,GSTM1,GSTM3,GSTO1,MAF,MAOB,MAP2K3,MAP3K13,MAP3K5,MAP3K8,MAPK12,MGST1,NCOA1,NDST1,NRAS,PIK3CG,PIK3R3,PPARGC1A,PPP2R1B,PPP2R3A,PRKCB,PRKCG,PTPA,RALB,RAP2B,RRAS,SOD3</t>
  </si>
  <si>
    <t xml:space="preserve">G-Protein Coupled Receptor Signaling</t>
  </si>
  <si>
    <t xml:space="preserve">4,32E-01</t>
  </si>
  <si>
    <t xml:space="preserve">1,62E-01</t>
  </si>
  <si>
    <t xml:space="preserve">-1,073</t>
  </si>
  <si>
    <t xml:space="preserve">ACKR3,ADCY2,ADCY7,ADGRA3,ADGRG6,ADGRL1,ADGRL3,ADRA2C,AGTR1,AKT3,APEX1,ARRB1,BDKRB1,C5AR2,CALM1 (includes others),CAMK2A,CELSR2,CMKLR2,DUSP1,DUSP6,EDNRA,F2RL1,FICD,FOS,FOXO3,FOXO4,FZD1,FZD4,FZD9,GNAI1,GNAO1,GNAS,GNG7,GPR107,GPR137B,GPR176,GPR63,GPR65,GPR68,GPR83,GPRC5B,GPRC5C,GRK5,GUCY1A1,KCNN3,LATS2,LPAR2,LPAR3,MAP2K3,MAP3K13,MAP3K5,MAP3K8,MAPK12,MPPE1,MYL6B,MYLK,NAPEPLD,NFKBIA,NFKBID,NPR3,NPY1R,NRAS,P2RY2,P2RY6,PAK1,PAK3,PDE10A,PDE12,PDE1B,PDE1C,PDE2A,PDE3A,PDE6B,PDE7B,PDE8A,PDE8B,PDE9A,PIK3CG,PIK3R3,PLCB4,PREX1,PREX2,PRKAG1,PRKAR2A,PRKAR2B,PRKCB,PRKCG,PTGER4,PTGFR,PTK2B,RAC1,RAC3,RALB,RAP2B,RAPGEF3,RGS10,RGS4,RGS7,RRAS,S1PR1,S1PR3,SHC3,SIX1,SIX4,TULP2</t>
  </si>
  <si>
    <t xml:space="preserve">Synaptic Long Term Depression</t>
  </si>
  <si>
    <t xml:space="preserve">1,671</t>
  </si>
  <si>
    <t xml:space="preserve">CACNA1A,CACNA1G,CACNA1H,CACNA2D2,CACNB3,CTH,GNAI1,GNAO1,GNAS,GRIA2,GRIA3,GUCY1A1,IGF1R,ITPR1,LYN,NPR3,NRAS,PLA2G4A,PLB1,PLCB4,PLCL1,PNPLA8,PPP2R1B,PPP2R3A,PRKCB,PRKCG,PTPA,RALB,RAP2B,RRAS</t>
  </si>
  <si>
    <t xml:space="preserve">Role of JAK family kinases in IL-6-type Cytokine Signaling</t>
  </si>
  <si>
    <t xml:space="preserve">1,387</t>
  </si>
  <si>
    <t xml:space="preserve">CEBPD,CNTFR,FOS,IL6ST,JAK1,JUNB,LIFR,MAPK12,OSMR,PIAS1,SOCS3,VEGFC,VEGFD</t>
  </si>
  <si>
    <t xml:space="preserve">Histidine Degradation VI</t>
  </si>
  <si>
    <t xml:space="preserve">4,21E-01</t>
  </si>
  <si>
    <t xml:space="preserve">CYP26B1,MICAL1,MICAL2</t>
  </si>
  <si>
    <t xml:space="preserve">Apoptosis Signaling</t>
  </si>
  <si>
    <t xml:space="preserve">AIFM1,APAF1,BAK1,CAPN6,CAPN7,CASP8,CYC1,CYCS,MAP3K5,NFKBIA,NFKBID,NRAS,RALB,RAP2B,RRAS,TNFRSF1B,TP53</t>
  </si>
  <si>
    <t xml:space="preserve">nNOS Signaling in Skeletal Muscle Cells</t>
  </si>
  <si>
    <t xml:space="preserve">CACNA1A,CACNA1G,CACNA1H,CACNA2D2,CACNB3,CALM1 (includes others),ITPR1,SNTA1</t>
  </si>
  <si>
    <t xml:space="preserve">Apelin Pancreas Signaling Pathway</t>
  </si>
  <si>
    <t xml:space="preserve">EIF2AK3,MAPK12,PIK3CG,PIK3R3,PRKAA2,PRKAG1,PRKAR2A,PRKAR2B</t>
  </si>
  <si>
    <t xml:space="preserve">Endoplasmic Reticulum Stress Pathway</t>
  </si>
  <si>
    <t xml:space="preserve">4,16E-01</t>
  </si>
  <si>
    <t xml:space="preserve">CALR,DNAJC3,EIF2AK3,MAP3K5</t>
  </si>
  <si>
    <t xml:space="preserve">RANK Signaling in Osteoclasts</t>
  </si>
  <si>
    <t xml:space="preserve">4,15E-01</t>
  </si>
  <si>
    <t xml:space="preserve">AKT3,CALM1 (includes others),FOS,GSN,MAP3K13,MAP3K5,MAP3K8,MAPK12,MITF,NFKBIA,NFKBID,PIK3CG,PIK3R3,PTK2B,TRAF5</t>
  </si>
  <si>
    <t xml:space="preserve">Inhibition of Angiogenesis by TSP1</t>
  </si>
  <si>
    <t xml:space="preserve">AKT3,CD47,GUCY1A1,MAPK12,TGFBR2,TP53</t>
  </si>
  <si>
    <t xml:space="preserve">Role of MAPK Signaling in the Pathogenesis of Influenza</t>
  </si>
  <si>
    <t xml:space="preserve">4,08E-01</t>
  </si>
  <si>
    <t xml:space="preserve">AKT3,MAP2K3,MAP3K5,MAPK12,NRAS,PLA2G4A,PLB1,PNPLA8,PTGS2,RABGEF1,RALB,RAP2B,RRAS</t>
  </si>
  <si>
    <t xml:space="preserve">Synaptic Long Term Potentiation</t>
  </si>
  <si>
    <t xml:space="preserve">3,99E-01</t>
  </si>
  <si>
    <t xml:space="preserve">CALM1 (includes others),CAMK2A,GRIA2,GRIA3,GRIN2D,ITPR1,NRAS,PLCB4,PLCL1,PPP1CA,PPP1CC,PPP1R10,PRKAG1,PRKAR2A,PRKAR2B,PRKCB,PRKCG,RALB,RAP2B,RAPGEF3,RRAS</t>
  </si>
  <si>
    <t xml:space="preserve">Uracil Degradation II (Reductive)</t>
  </si>
  <si>
    <t xml:space="preserve">3,98E-01</t>
  </si>
  <si>
    <t xml:space="preserve">DPYD</t>
  </si>
  <si>
    <t xml:space="preserve">Diphthamide Biosynthesis</t>
  </si>
  <si>
    <t xml:space="preserve">DPH6</t>
  </si>
  <si>
    <t xml:space="preserve">Pentose Phosphate Pathway (Oxidative Branch)</t>
  </si>
  <si>
    <t xml:space="preserve">PGLS</t>
  </si>
  <si>
    <t xml:space="preserve">Serine Biosynthesis</t>
  </si>
  <si>
    <t xml:space="preserve">PSAT1</t>
  </si>
  <si>
    <t xml:space="preserve">Proline Degradation</t>
  </si>
  <si>
    <t xml:space="preserve">Thyronamine and Iodothyronamine Metabolism</t>
  </si>
  <si>
    <t xml:space="preserve">DIO3</t>
  </si>
  <si>
    <t xml:space="preserve">Palmitate Biosynthesis I (Animals)</t>
  </si>
  <si>
    <t xml:space="preserve">Ascorbate Recycling (Cytosolic)</t>
  </si>
  <si>
    <t xml:space="preserve">GSTO1</t>
  </si>
  <si>
    <t xml:space="preserve">Tetrahydrobiopterin Biosynthesis I</t>
  </si>
  <si>
    <t xml:space="preserve">PTS</t>
  </si>
  <si>
    <t xml:space="preserve">Uridine-5'-phosphate Biosynthesis</t>
  </si>
  <si>
    <t xml:space="preserve">UMPS</t>
  </si>
  <si>
    <t xml:space="preserve">Hypusine Biosynthesis</t>
  </si>
  <si>
    <t xml:space="preserve">EIF5A</t>
  </si>
  <si>
    <t xml:space="preserve">Thymine Degradation</t>
  </si>
  <si>
    <t xml:space="preserve">Geranylgeranyldiphosphate Biosynthesis</t>
  </si>
  <si>
    <t xml:space="preserve">COX10</t>
  </si>
  <si>
    <t xml:space="preserve">Biotin-carboxyl Carrier Protein Assembly</t>
  </si>
  <si>
    <t xml:space="preserve">ACACA</t>
  </si>
  <si>
    <t xml:space="preserve">Thyroid Hormone Metabolism I (via Deiodination)</t>
  </si>
  <si>
    <t xml:space="preserve">Adenine and Adenosine Salvage I</t>
  </si>
  <si>
    <t xml:space="preserve">Tetrahydrobiopterin Biosynthesis II</t>
  </si>
  <si>
    <t xml:space="preserve">Angiopoietin Signaling</t>
  </si>
  <si>
    <t xml:space="preserve">3,86E-01</t>
  </si>
  <si>
    <t xml:space="preserve">AKT3,ANGPTL1,NFKBIA,NFKBID,NRAS,PAK1,PAK3,PIK3CG,PIK3R3,RALB,RAP2B,RRAS,TIE1</t>
  </si>
  <si>
    <t xml:space="preserve">Thyroid Cancer Signaling</t>
  </si>
  <si>
    <t xml:space="preserve">AKT3,BDNF,FOS,LEF1,NRAS,PIK3CG,PIK3R3,RALB,RAP2B,RRAS,TCF4,TCF7L1,TP53</t>
  </si>
  <si>
    <t xml:space="preserve">Triacylglycerol Degradation</t>
  </si>
  <si>
    <t xml:space="preserve">AARS1,CES2,LIPG,NDST1,PLA1A,PLB1,TNFAIP6</t>
  </si>
  <si>
    <t xml:space="preserve">Calcium Signaling</t>
  </si>
  <si>
    <t xml:space="preserve">1,64E-01</t>
  </si>
  <si>
    <t xml:space="preserve">ATP2B4,CACNA1A,CACNA1G,CACNA1H,CACNA2D2,CACNB3,CALM1 (includes others),CALR,CAMK2A,GRIA2,GRIA3,GRIN2D,HDAC1,HDAC6,HDAC7,HDAC8,HDAC9,ITPR1,MCU,MYH11,MYL6B,MYO18A,PRKAG1,PRKAR2A,PRKAR2B,RAP2B,RCAN2,SLC8A1,SLC8B1,TPM2,TPM3,TRPC4,TRPC5</t>
  </si>
  <si>
    <t xml:space="preserve">Fatty Acid β-oxidation I</t>
  </si>
  <si>
    <t xml:space="preserve">3,82E-01</t>
  </si>
  <si>
    <t xml:space="preserve">ACSF2,ACSL3,AUH,ECHDC3,HSD17B10,SCP2</t>
  </si>
  <si>
    <t xml:space="preserve">GM-CSF Signaling</t>
  </si>
  <si>
    <t xml:space="preserve">AKT3,CAMK2A,HCK,LYN,NRAS,PIK3CG,PIK3R3,PIM1,PRKCB,RALB,RAP2B,RRAS</t>
  </si>
  <si>
    <t xml:space="preserve">ILK Signaling</t>
  </si>
  <si>
    <t xml:space="preserve">3,79E-01</t>
  </si>
  <si>
    <t xml:space="preserve">0,200</t>
  </si>
  <si>
    <t xml:space="preserve">ACTG2,AKT3,BMP2,CFL1,DIRAS3,FLNB,FNBP1,FOS,ITGB3,ITGB5,KRT18,LEF1,LIMS2,MAPK12,MYH11,MYL6B,MYO18A,PIK3CG,PIK3R3,PPP2R1B,PPP2R3A,PTGS2,PTPA,RAC1,RAC3,RICTOR,RND1,RPS6KA4,RPS6KA5,VEGFC,VEGFD</t>
  </si>
  <si>
    <t xml:space="preserve">Phosphatidylglycerol Biosynthesis II (Non-plastidic)</t>
  </si>
  <si>
    <t xml:space="preserve">3,78E-01</t>
  </si>
  <si>
    <t xml:space="preserve">Insulin Secretion Signaling Pathway</t>
  </si>
  <si>
    <t xml:space="preserve">3,77E-01</t>
  </si>
  <si>
    <t xml:space="preserve">1,63E-01</t>
  </si>
  <si>
    <t xml:space="preserve">-0,324</t>
  </si>
  <si>
    <t xml:space="preserve">ABCC9,ADCY2,ADCY7,AGO3,CACNA1A,CACNA1G,CACNA1H,CACNA2D2,CACNB3,CAMK2A,CPE,EIF2AK3,EIF4A1,EIF4A2,GHR,GNAS,GUCY1A1,HCK,ITPR1,JAK1,KLF11,LYN,MAPK12,PC,PDHX,PIK3CG,PIK3R3,PLCB4,PLCL1,PRKAG1,PRKAR2A,PRKAR2B,PRKCB,PRKCG,RPS6KA5,SEC11C,SEC61A1,SPCS2,SRP9,STX16,VAMP2</t>
  </si>
  <si>
    <t xml:space="preserve">Ethanol Degradation IV</t>
  </si>
  <si>
    <t xml:space="preserve">Methionine Degradation I (to Homocysteine)</t>
  </si>
  <si>
    <t xml:space="preserve">AHCYL1,PRMT1,PRMT3,PRMT5</t>
  </si>
  <si>
    <t xml:space="preserve">Citrulline Biosynthesis</t>
  </si>
  <si>
    <t xml:space="preserve">3,74E-01</t>
  </si>
  <si>
    <t xml:space="preserve">Oxytocin Signaling Pathway</t>
  </si>
  <si>
    <t xml:space="preserve">3,73E-01</t>
  </si>
  <si>
    <t xml:space="preserve">-0,457</t>
  </si>
  <si>
    <t xml:space="preserve">ABCB8,ABCC9,AKT3,ARRB1,ATP2B4,CACNA1A,CACNA2D2,CACNB3,CALM1 (includes others),CTH,EGFR,FOS,GNAI1,GNAO1,GNG7,GUCY1A1,ITPR1,KCNT2,MAPK12,MAPK4,MYH11,MYL6B,MYLK,MYO18A,NPR3,NRAS,PIK3CG,PIK3R3,PLA2G4A,PLCB4,PPARG,PRKAA2,PRKAG1,PRKAR2A,PRKAR2B,PRKCB,PRKCG,PTGFR,PTGS2,RALB,RAP2B,RRAS,SHC3</t>
  </si>
  <si>
    <t xml:space="preserve">RAN Signaling</t>
  </si>
  <si>
    <t xml:space="preserve">KPNA2,RANGAP1,RCC1</t>
  </si>
  <si>
    <t xml:space="preserve">Telomere Extension by Telomerase</t>
  </si>
  <si>
    <t xml:space="preserve">HNRNPA1,HNRNPA2B1,TNKS</t>
  </si>
  <si>
    <t xml:space="preserve">Superpathway of Citrulline Metabolism</t>
  </si>
  <si>
    <t xml:space="preserve">ARG2,ASL,OAT</t>
  </si>
  <si>
    <t xml:space="preserve">Adenosine Nucleotides Degradation II</t>
  </si>
  <si>
    <t xml:space="preserve">ADA,NT5C2,PNP</t>
  </si>
  <si>
    <t xml:space="preserve">Regulation Of The Epithelial Mesenchymal Transition In Development Pathway</t>
  </si>
  <si>
    <t xml:space="preserve">3,71E-01</t>
  </si>
  <si>
    <t xml:space="preserve">0,905</t>
  </si>
  <si>
    <t xml:space="preserve">APH1A,FZD1,FZD4,FZD9,GLIS2,JAG1,LEF1,S100A4,TCF4,TCF7L1,WNT2,WNT4,WNT5A,WNT5B</t>
  </si>
  <si>
    <t xml:space="preserve">Triacylglycerol Biosynthesis</t>
  </si>
  <si>
    <t xml:space="preserve">3,69E-01</t>
  </si>
  <si>
    <t xml:space="preserve">-2,121</t>
  </si>
  <si>
    <t xml:space="preserve">AGPAT4,AGPAT5,ELOVL1,ELOVL6,GPAT3,LCLAT1,LPCAT2,PLPP1,SIRT6</t>
  </si>
  <si>
    <t xml:space="preserve">MIF Regulation of Innate Immunity</t>
  </si>
  <si>
    <t xml:space="preserve">3,58E-01</t>
  </si>
  <si>
    <t xml:space="preserve">1,134</t>
  </si>
  <si>
    <t xml:space="preserve">FOS,MAPK12,NFKBIA,NFKBID,PLA2G4A,PTGS2,TP53</t>
  </si>
  <si>
    <t xml:space="preserve">Retinoic acid Mediated Apoptosis Signaling</t>
  </si>
  <si>
    <t xml:space="preserve">APAF1,CASP8,CFLAR,CYCS,PARP11,PARP16,TNKS</t>
  </si>
  <si>
    <t xml:space="preserve">Prostate Cancer Signaling</t>
  </si>
  <si>
    <t xml:space="preserve">3,55E-01</t>
  </si>
  <si>
    <t xml:space="preserve">1,65E-01</t>
  </si>
  <si>
    <t xml:space="preserve">AKT3,CDKN1A,E2F4,HDAC1,HDAC6,HDAC7,HDAC8,HDAC9,LEF1,NFKBIA,NFKBID,NRAS,PIK3CG,PIK3R3,RALB,RAP2B,RRAS,TP53</t>
  </si>
  <si>
    <t xml:space="preserve">TWEAK Signaling</t>
  </si>
  <si>
    <t xml:space="preserve">3,52E-01</t>
  </si>
  <si>
    <t xml:space="preserve">APAF1,CASP8,CYCS,NFKBIA,NFKBID,TRAF1</t>
  </si>
  <si>
    <t xml:space="preserve">Pyrimidine Ribonucleotides Interconversion</t>
  </si>
  <si>
    <t xml:space="preserve">AK4,AK5,DHX9,ENTPD1,ENTPD7,NUDT16</t>
  </si>
  <si>
    <t xml:space="preserve">Coronavirus Replication Pathway</t>
  </si>
  <si>
    <t xml:space="preserve">HNRNPA1,TUBA1B,TUBA1C,TUBA4A,TUBB,TUBB2B</t>
  </si>
  <si>
    <t xml:space="preserve">IL-4 Signaling</t>
  </si>
  <si>
    <t xml:space="preserve">3,51E-01</t>
  </si>
  <si>
    <t xml:space="preserve">0,192</t>
  </si>
  <si>
    <t xml:space="preserve">AKT3,CERT1,COL11A1,COL15A1,COL18A1,COL3A1,COL4A1,COL4A2,COL4A5,COL4A6,COL8A1,GNAI1,JAK1,MAF,MAPK12,MLST8,NFIL3,NR3C1,NRAS,PIK3CG,PIK3R3,PRR5,RALB,RAP2B,RICTOR,RRAS,TIMP3</t>
  </si>
  <si>
    <t xml:space="preserve">MSP-RON Signaling In Cancer Cells Pathway</t>
  </si>
  <si>
    <t xml:space="preserve">3,43E-01</t>
  </si>
  <si>
    <t xml:space="preserve">AKT3,EGFR,FOS,ITGA6,KLK4,LEF1,MET,NFKBIA,NRAS,PIK3CG,PIK3R3,PLAUR,PTK2B,RALB,RAP2B,RRAS,SMAD2,TCF4,TCF7L1,VEGFC,VEGFD,YWHAB</t>
  </si>
  <si>
    <t xml:space="preserve">Gα12/13 Signaling</t>
  </si>
  <si>
    <t xml:space="preserve">3,38E-01</t>
  </si>
  <si>
    <t xml:space="preserve">AKT3,CDH2,CDH3,CDH6,CDH8,F2RL1,LPAR2,LPAR3,MAP3K5,MAPK12,MYL6B,NFKBIA,NFKBID,NRAS,PIK3CG,PIK3R3,PTK2B,RALB,RAP2B,RRAS,TEC</t>
  </si>
  <si>
    <t xml:space="preserve">Superpathway of D-myo-inositol (1,4,5)-trisphosphate Metabolism</t>
  </si>
  <si>
    <t xml:space="preserve">Amyloid Processing</t>
  </si>
  <si>
    <t xml:space="preserve">AKT3,APH1A,CAPN6,CAPN7,MAPK12,PRKAG1,PRKAR2A,PRKAR2B</t>
  </si>
  <si>
    <t xml:space="preserve">Apelin Muscle Signaling Pathway</t>
  </si>
  <si>
    <t xml:space="preserve">AKT3,GNAI1,GNAO1,GNAS,GNG7,PPARGC1A,PRKAA2,PRKAG1</t>
  </si>
  <si>
    <t xml:space="preserve">Gαq Signaling</t>
  </si>
  <si>
    <t xml:space="preserve">1,61E-01</t>
  </si>
  <si>
    <t xml:space="preserve">-0,229</t>
  </si>
  <si>
    <t xml:space="preserve">AGTR1,AKT3,CALM1 (includes others),CSK,DIRAS3,FNBP1,GNAI1,GNAO1,GNAS,GNG7,ITPR1,NAPEPLD,NFKBIA,NFKBID,PIK3CG,PIK3R3,PLCB4,PLD1,PRKCB,PRKCG,PTK2B,RAC1,RAC3,RGS4,RGS7,RND1</t>
  </si>
  <si>
    <t xml:space="preserve">Extrinsic Prothrombin Activation Pathway</t>
  </si>
  <si>
    <t xml:space="preserve">3,3E-01</t>
  </si>
  <si>
    <t xml:space="preserve">FGG,PROS1,TFPI</t>
  </si>
  <si>
    <t xml:space="preserve">D-myo-inositol (1,4,5)-trisphosphate Degradation</t>
  </si>
  <si>
    <t xml:space="preserve">INPP5D,INPP5F,OCRL</t>
  </si>
  <si>
    <t xml:space="preserve">Stearate Biosynthesis I (Animals)</t>
  </si>
  <si>
    <t xml:space="preserve">-2,646</t>
  </si>
  <si>
    <t xml:space="preserve">ACOT7,ACOT8,ACSF2,ACSL3,ELOVL1,ELOVL6,FASN,PPT1,PTGR1,SIRT6</t>
  </si>
  <si>
    <t xml:space="preserve">Eicosanoid Signaling</t>
  </si>
  <si>
    <t xml:space="preserve">LTC4S,PLA2G4A,PLB1,PNPLA8,PTGDS,PTGER4,PTGES,PTGFR,PTGS1,PTGS2</t>
  </si>
  <si>
    <t xml:space="preserve">ERBB Signaling</t>
  </si>
  <si>
    <t xml:space="preserve">3,22E-01</t>
  </si>
  <si>
    <t xml:space="preserve">-2,324</t>
  </si>
  <si>
    <t xml:space="preserve">EGFR,FOS,MAP2K3,MAPK12,NRAS,NRG1,PAK1,PAK3,PIK3CG,PIK3R3,PRKCB,PRKCG,RALB,RAP2B,RRAS</t>
  </si>
  <si>
    <t xml:space="preserve">Oleate Biosynthesis II (Animals)</t>
  </si>
  <si>
    <t xml:space="preserve">3,19E-01</t>
  </si>
  <si>
    <t xml:space="preserve">ALDH6A1,UFSP2</t>
  </si>
  <si>
    <t xml:space="preserve">Role of p14/p19ARF in Tumor Suppression</t>
  </si>
  <si>
    <t xml:space="preserve">3,15E-01</t>
  </si>
  <si>
    <t xml:space="preserve">CDKN2A,PIK3CG,PIK3R3,RAC1,TP53</t>
  </si>
  <si>
    <t xml:space="preserve">Fc Epsilon RI Signaling</t>
  </si>
  <si>
    <t xml:space="preserve">3,09E-01</t>
  </si>
  <si>
    <t xml:space="preserve">-1,886</t>
  </si>
  <si>
    <t xml:space="preserve">AKT3,INPP5D,INPP5F,LYN,MAP2K3,MAPK12,NRAS,OCRL,PIK3CG,PIK3R3,PLA2G4A,PRKCB,PRKCG,RAC1,RAC3,RALB,RAP2B,RRAS</t>
  </si>
  <si>
    <t xml:space="preserve">Pyruvate Fermentation to Lactate</t>
  </si>
  <si>
    <t xml:space="preserve">3,06E-01</t>
  </si>
  <si>
    <t xml:space="preserve">LDHB</t>
  </si>
  <si>
    <t xml:space="preserve">Heme Degradation</t>
  </si>
  <si>
    <t xml:space="preserve">BLVRA</t>
  </si>
  <si>
    <t xml:space="preserve">Spermine and Spermidine Degradation I</t>
  </si>
  <si>
    <t xml:space="preserve">SAT1</t>
  </si>
  <si>
    <t xml:space="preserve">Phenylethylamine Degradation I</t>
  </si>
  <si>
    <t xml:space="preserve">ALDH3A2</t>
  </si>
  <si>
    <t xml:space="preserve">Melatonin Degradation II</t>
  </si>
  <si>
    <t xml:space="preserve">MAOB</t>
  </si>
  <si>
    <t xml:space="preserve">Gluconeogenesis I</t>
  </si>
  <si>
    <t xml:space="preserve">3,05E-01</t>
  </si>
  <si>
    <t xml:space="preserve">ENO2,ENO4,MDH2,ME3</t>
  </si>
  <si>
    <t xml:space="preserve">Docosahexaenoic Acid (DHA) Signaling</t>
  </si>
  <si>
    <t xml:space="preserve">2,98E-01</t>
  </si>
  <si>
    <t xml:space="preserve">AKT3,APAF1,CYCS,PIK3CG,PIK3R3,SERPINF1</t>
  </si>
  <si>
    <t xml:space="preserve">Role of PI3K/AKT Signaling in the Pathogenesis of Influenza</t>
  </si>
  <si>
    <t xml:space="preserve">AKT3,CRKL,GNAI1,MLH1,NFKBIA,NFKBID,PIK3CG,PIK3R3</t>
  </si>
  <si>
    <t xml:space="preserve">JAK/STAT Signaling</t>
  </si>
  <si>
    <t xml:space="preserve">1,6E-01</t>
  </si>
  <si>
    <t xml:space="preserve">AKT3,CDKN1A,FOS,JAK1,NRAS,PIAS1,PIK3CG,PIK3R3,RALB,RAP2B,RRAS,SOCS3,SOCS4</t>
  </si>
  <si>
    <t xml:space="preserve">Ubiquinol-10 Biosynthesis (Eukaryotic)</t>
  </si>
  <si>
    <t xml:space="preserve">2,92E-01</t>
  </si>
  <si>
    <t xml:space="preserve">nNOS Signaling in Neurons</t>
  </si>
  <si>
    <t xml:space="preserve">2,85E-01</t>
  </si>
  <si>
    <t xml:space="preserve">CALM1 (includes others),CAMK2A,CAPN6,CAPN7,GRIN2D,PRKCB,PRKCG</t>
  </si>
  <si>
    <t xml:space="preserve">CCR5 Signaling in Macrophages</t>
  </si>
  <si>
    <t xml:space="preserve">1,58E-01</t>
  </si>
  <si>
    <t xml:space="preserve">CACNA1A,CACNA1G,CACNA1H,CACNA2D2,CACNB3,CALM1 (includes others),FOS,GNAI1,GNAO1,GNAS,GNG7,ITPR1,MAPK12,PRKCB,PRKCG,PTK2B</t>
  </si>
  <si>
    <t xml:space="preserve">Antigen Presentation Pathway</t>
  </si>
  <si>
    <t xml:space="preserve">CALR,PSMB5,PSMB8,TAP1</t>
  </si>
  <si>
    <t xml:space="preserve">Ketogenesis</t>
  </si>
  <si>
    <t xml:space="preserve">2,74E-01</t>
  </si>
  <si>
    <t xml:space="preserve">Bile Acid Biosynthesis, Neutral Pathway</t>
  </si>
  <si>
    <t xml:space="preserve">CYP27A1,SCP2</t>
  </si>
  <si>
    <t xml:space="preserve">Purine Nucleotides De Novo Biosynthesis II</t>
  </si>
  <si>
    <t xml:space="preserve">IL-10 Signaling</t>
  </si>
  <si>
    <t xml:space="preserve">1,57E-01</t>
  </si>
  <si>
    <t xml:space="preserve">AKT3,ARG2,BHLHE40,BLVRA,BMP2,CDKN1A,DUSP1,FOS,IL1R1,IL33,IL6ST,INPP5D,JAK1,MAF,MAP2K3,MAPK12,NFKBIA,NFKBID,PRKAA2,PRKAG1,SOCS3</t>
  </si>
  <si>
    <t xml:space="preserve">Thrombopoietin Signaling</t>
  </si>
  <si>
    <t xml:space="preserve">1,59E-01</t>
  </si>
  <si>
    <t xml:space="preserve">FOS,GAB2,NRAS,PIK3CG,PIK3R3,PRKCB,PRKCG,RALB,RAP2B,RRAS</t>
  </si>
  <si>
    <t xml:space="preserve">BER (Base Excision Repair) Pathway</t>
  </si>
  <si>
    <t xml:space="preserve">2,64E-01</t>
  </si>
  <si>
    <t xml:space="preserve">APEX1,CDKN2A,MAP2K3,PNKP,RPA1,TDG,TP53</t>
  </si>
  <si>
    <t xml:space="preserve">Estrogen Biosynthesis</t>
  </si>
  <si>
    <t xml:space="preserve">2,62E-01</t>
  </si>
  <si>
    <t xml:space="preserve">CYP1B1,HSD17B10,HSD17B11,HSD17B8,POR</t>
  </si>
  <si>
    <t xml:space="preserve">Purine Nucleotides Degradation II (Aerobic)</t>
  </si>
  <si>
    <t xml:space="preserve">Inflammasome pathway</t>
  </si>
  <si>
    <t xml:space="preserve">CASP8,NEK7,NLRP3</t>
  </si>
  <si>
    <t xml:space="preserve">IL-17A Signaling in Gastric Cells</t>
  </si>
  <si>
    <t xml:space="preserve">EGFR,FOS,IL17RC,MAPK12</t>
  </si>
  <si>
    <t xml:space="preserve">Proline Biosynthesis II (from Arginine)</t>
  </si>
  <si>
    <t xml:space="preserve">OAT</t>
  </si>
  <si>
    <t xml:space="preserve">Protein Citrullination</t>
  </si>
  <si>
    <t xml:space="preserve">PADI2</t>
  </si>
  <si>
    <t xml:space="preserve">Superpathway of Serine and Glycine Biosynthesis I</t>
  </si>
  <si>
    <t xml:space="preserve">Chondroitin and Dermatan Biosynthesis</t>
  </si>
  <si>
    <t xml:space="preserve">CHSY3</t>
  </si>
  <si>
    <t xml:space="preserve">CMP-N-acetylneuraminate Biosynthesis I (Eukaryotes)</t>
  </si>
  <si>
    <t xml:space="preserve">NANS</t>
  </si>
  <si>
    <t xml:space="preserve">Glutathione Redox Reactions II</t>
  </si>
  <si>
    <t xml:space="preserve">AIFM1</t>
  </si>
  <si>
    <t xml:space="preserve">Myo-inositol Biosynthesis</t>
  </si>
  <si>
    <t xml:space="preserve">INPP5F</t>
  </si>
  <si>
    <t xml:space="preserve">Citrulline-Nitric Oxide Cycle</t>
  </si>
  <si>
    <t xml:space="preserve">ASL</t>
  </si>
  <si>
    <t xml:space="preserve">Glutamate Degradation III (via 4-aminobutyrate)</t>
  </si>
  <si>
    <t xml:space="preserve">Cleavage and Polyadenylation of Pre-mRNA</t>
  </si>
  <si>
    <t xml:space="preserve">CSTF1,PAPOLA</t>
  </si>
  <si>
    <t xml:space="preserve">γ-glutamyl Cycle</t>
  </si>
  <si>
    <t xml:space="preserve">γ-linolenate Biosynthesis II (Animals)</t>
  </si>
  <si>
    <t xml:space="preserve">ACSF2,ACSL3,CYB5R3</t>
  </si>
  <si>
    <t xml:space="preserve">Mitochondrial L-carnitine Shuttle Pathway</t>
  </si>
  <si>
    <t xml:space="preserve">ACSF2,ACSL3,CPT1A</t>
  </si>
  <si>
    <t xml:space="preserve">Trehalose Degradation II (Trehalase)</t>
  </si>
  <si>
    <t xml:space="preserve">HK1</t>
  </si>
  <si>
    <t xml:space="preserve">Glycerol Degradation I</t>
  </si>
  <si>
    <t xml:space="preserve">GK</t>
  </si>
  <si>
    <t xml:space="preserve">Glycine Cleavage Complex</t>
  </si>
  <si>
    <t xml:space="preserve">GLDC</t>
  </si>
  <si>
    <t xml:space="preserve">UDP-N-acetyl-D-glucosamine Biosynthesis II</t>
  </si>
  <si>
    <t xml:space="preserve">PGM3</t>
  </si>
  <si>
    <t xml:space="preserve">Ceramide Degradation</t>
  </si>
  <si>
    <t xml:space="preserve">ASAH2</t>
  </si>
  <si>
    <t xml:space="preserve">Zymosterol Biosynthesis</t>
  </si>
  <si>
    <t xml:space="preserve">NSDHL</t>
  </si>
  <si>
    <t xml:space="preserve">Oxytocin In Brain Signaling Pathway</t>
  </si>
  <si>
    <t xml:space="preserve">1,47E-01</t>
  </si>
  <si>
    <t xml:space="preserve">0,784</t>
  </si>
  <si>
    <t xml:space="preserve">AKT3,CACNA1A,CACNA1G,CACNA1H,CACNA2D2,CACNB3,CALM1 (includes others),EGFR,GNAI1,GNAO1,GNG7,ITPR1,NLRP3,NRAS,PIK3CG,PIK3R3,PLA2G4A,PLB1,PNPLA8,PRKCB,PRKCG,PTGS1,PTGS2,RALB,RAP2B,RRAS</t>
  </si>
  <si>
    <t xml:space="preserve">IL-13 Signaling Pathway</t>
  </si>
  <si>
    <t xml:space="preserve">1,41E-01</t>
  </si>
  <si>
    <t xml:space="preserve">0,832</t>
  </si>
  <si>
    <t xml:space="preserve">AKT3,DUSP1,HCK,IL17RC,IL33,JAK1,LYN,MAPK12,PDGFA,PIK3CG,PIK3R3,SOCS3,TP53</t>
  </si>
  <si>
    <t xml:space="preserve">Oxytocin In Spinal Neurons Signaling Pathway</t>
  </si>
  <si>
    <t xml:space="preserve">1,29E-01</t>
  </si>
  <si>
    <t xml:space="preserve">ABCC9,CTH,GUCY1A1,NPR3</t>
  </si>
  <si>
    <t xml:space="preserve">SNARE Signaling Pathway</t>
  </si>
  <si>
    <t xml:space="preserve">-0,943</t>
  </si>
  <si>
    <t xml:space="preserve">ADCY2,ADCY7,CACNA2D2,CACNB3,CALM1 (includes others),CAMK2A,GUCY1A1,MYH11,MYL6B,MYO18A,PRKAG1,PRKAR2A,PRKAR2B,STX16,SYN1,SYN2,SYT9,VAMP2</t>
  </si>
  <si>
    <t xml:space="preserve">CDX Gastrointestinal Cancer Signaling Pathway</t>
  </si>
  <si>
    <t xml:space="preserve">1,37E-01</t>
  </si>
  <si>
    <t xml:space="preserve">AKT3,BMP2,BMP4,BMP6,EGFR,FOS,FZD1,FZD4,FZD9,GATA6,IL33,JAK1,LEF1,MAPK12,PIK3CG,PIK3R3,PTGS2,RAC1,RAC3,TCF4,TCF7L1,WNT2,WNT4,WNT5A,WNT5B</t>
  </si>
  <si>
    <t xml:space="preserve">Macrophage Classical Activation Signaling Pathway</t>
  </si>
  <si>
    <t xml:space="preserve">9,52E-02</t>
  </si>
  <si>
    <t xml:space="preserve">ACO2,AEBP2,IL33,IRF9,JAK1,MAF,MERTK,NDUFS1,NFKBIA,NFKBID,PDHX,PPARG,SDHA,SOCS3</t>
  </si>
  <si>
    <t xml:space="preserve">Multiple Sclerosis Signaling Pathway</t>
  </si>
  <si>
    <t xml:space="preserve">1,4E-01</t>
  </si>
  <si>
    <t xml:space="preserve">1,569</t>
  </si>
  <si>
    <t xml:space="preserve">AEBP2,AIFM1,C1QB,C2,CAPN6,CAPN7,CASP8,CYP27B1,DUSP1,DUSP6,GRIN2D,IL17RC,IL2RA,IL33,IL7R,MAPK12,MASP1,NLRP3,PARP11,PARP16,PLAU,PPARG,SLC8A1,SLC8B1,TLR3,TNKS</t>
  </si>
  <si>
    <t xml:space="preserve">Pathogen Induced Cytokine Storm Signaling Pathway</t>
  </si>
  <si>
    <t xml:space="preserve">1,19E-01</t>
  </si>
  <si>
    <t xml:space="preserve">1,183</t>
  </si>
  <si>
    <t xml:space="preserve">BHLHE40,CASP8,CERT1,COL11A1,COL15A1,COL18A1,COL3A1,COL4A1,COL4A2,COL4A5,COL4A6,COL8A1,CXCL16,FGG,FOS,GSDME,IFIH1,IL18R1,IL1R1,IL33,IL6ST,IRF9,JAK1,LYST,MAPK12,MAPK4,MLKL,NLRP3,SOCS3,SRGN,TBX21,TLR3,TNFRSF1B,VEGFC,VEGFD</t>
  </si>
  <si>
    <t xml:space="preserve">Macrophage Alternative Activation Signaling Pathway</t>
  </si>
  <si>
    <t xml:space="preserve">DUSP1,EPAS1,FOS,H3C3,IL33,JAK1,KLF4,MAF,MAPK12,MLST8,NFKBIA,NFKBID,NR3C1,PIK3CG,PIK3R3,PPARG,PPARGC1A,RPS6KA4,RPS6KA5,SOCS3,ZC3H12A</t>
  </si>
  <si>
    <t xml:space="preserve">S100 Family Signaling Pathway</t>
  </si>
  <si>
    <t xml:space="preserve">1,48E-01</t>
  </si>
  <si>
    <t xml:space="preserve">0,600</t>
  </si>
  <si>
    <t xml:space="preserve">ACKR3,ADGRA3,ADGRG6,ADGRL1,ADGRL3,ADRA2C,AGTR1,AKT3,ATP5F1B,ATP5F1D,BDKRB1,BDNF,C5AR2,CACNA1A,CACNA1G,CACNA1H,CACNA2D2,CACNB3,CACYBP,CALM1 (includes others),CAMK2A,CDKN1A,CELSR2,CMKLR2,CTSD,DLC1,EDNRA,EGFR,ESR1,ETV4,EZR,F2RL1,FGFR1,FOS,FZD1,FZD4,FZD9,GPR107,GPR137B,GPR176,GPR63,GPR65,GPR68,GPR83,GPRC5B,GPRC5C,ITPR1,JAK1,LEF1,LPAR2,LPAR3,MAP2K3,MAP3K8,MAPK12,MAPK4,MMP11,MMP23B,MMP28,MMP7,MMP8,NPY1R,NR3C1,P2RY2,P2RY6,PIK3CG,PIK3R3,PLA2G4A,PLCB4,PLCL1,PRKAG1,PRKAR2A,PRKAR2B,PRKCB,PRKCG,PTGER4,PTGFR,RAC1,RAC3,S100A16,S100A3,S100A4,S100B,S1PR1,S1PR3,SERPINF1,SMAD2,SMAD3,SMAD7,TCF4,TCF7L1,TP53,TPM2,TPM3,VCAM1,VEGFC,VEGFD,WNT2,WNT4,WNT5A,WNT5B</t>
  </si>
  <si>
    <t xml:space="preserve">IL-33 Signaling Pathway</t>
  </si>
  <si>
    <t xml:space="preserve">1,38E-01</t>
  </si>
  <si>
    <t xml:space="preserve">0,728</t>
  </si>
  <si>
    <t xml:space="preserve">AKT3,CASP8,FOS,H2AC21,H2AX,H2AZ1,H2AZ2,H2BC10,ICAM2,IL33,KIT,MAP3K8,MAPK12,NFKBIA,NFKBID,PIK3CG,PIK3R3,PRKAG1,PRKAR2A,PRKAR2B,PTGS2,VCAM1</t>
  </si>
  <si>
    <t xml:space="preserve">NOD1/2 Signaling Pathway</t>
  </si>
  <si>
    <t xml:space="preserve">1,06E-01</t>
  </si>
  <si>
    <t xml:space="preserve">0,500</t>
  </si>
  <si>
    <t xml:space="preserve">ARHGEF7,FOS,HSPA2,HSPA4,HSPA9,IL33,MAP2K3,MAP3K8,MAPK12,MAVS,NFKBIA,NFKBID,NLRP3,RAC1,TLR3,TNFSF18</t>
  </si>
  <si>
    <t xml:space="preserve">LPS/IL-1 Mediated Inhibition of RXR Function</t>
  </si>
  <si>
    <t xml:space="preserve">1,39E-01</t>
  </si>
  <si>
    <t xml:space="preserve">ACOX2,ACSF2,ACSL3,ALDH16A1,ALDH1A1,ALDH1A2,ALDH3A2,ALDH4A1,ALDH6A1,ALDH8A1,CES2,CPT1A,ECSIT,FABP3,GSTA3,GSTM1,GSTM3,GSTO1,IL1R1,IL33,MAOB,MGST1,NCOA1,NDST1,PPARGC1A,PPARGC1B,SOD3,TNFRSF1B</t>
  </si>
  <si>
    <t xml:space="preserve">Hepatic Cholestasis</t>
  </si>
  <si>
    <t xml:space="preserve">1,03E-01</t>
  </si>
  <si>
    <t xml:space="preserve">ADCY2,ADCY7,CYP27A1,ESR1,GUCY1A1,IL1R1,IL33,MAPK12,NFKBIA,NFKBID,PRKAG1,PRKAR2A,PRKAR2B,PRKCB,PRKCG,SLC4A2,SLCO3A1,TNFRSF1B</t>
  </si>
  <si>
    <t xml:space="preserve">LXR/RXR Activation</t>
  </si>
  <si>
    <t xml:space="preserve">9,82E-02</t>
  </si>
  <si>
    <t xml:space="preserve">ACACA,ARG2,CLU,FASN,IL1R1,IL33,PTGS2,RBP4,SERPINF1,TLR3,TNFRSF1B</t>
  </si>
  <si>
    <t xml:space="preserve">VDR/RXR Activation</t>
  </si>
  <si>
    <t xml:space="preserve">1,32E-01</t>
  </si>
  <si>
    <t xml:space="preserve">CDKN1A,CYP27B1,GADD45A,HES1,KLF4,NCOA1,PDGFA,PRKCB,PRKCG,PSMC5</t>
  </si>
  <si>
    <t xml:space="preserve">FXR/RXR Activation</t>
  </si>
  <si>
    <t xml:space="preserve">9,57E-02</t>
  </si>
  <si>
    <t xml:space="preserve">AKT3,CLU,CYP27A1,FASN,IL33,MAPK12,PPARG,PPARGC1A,RBP4,SERPINF1,SLC4A2</t>
  </si>
  <si>
    <t xml:space="preserve">TR/RXR Activation</t>
  </si>
  <si>
    <t xml:space="preserve">ACACA,AKT3,DIO3,FASN,GPS2,NCOA1,PIK3CG,PIK3R3,PPARGC1A,RCAN2,SLC16A2,STRBP</t>
  </si>
  <si>
    <t xml:space="preserve">Erythropoietin Signaling Pathway</t>
  </si>
  <si>
    <t xml:space="preserve">1,31E-01</t>
  </si>
  <si>
    <t xml:space="preserve">AKT3,APAF1,CCND2,FOS,FOXO3,IL33,ITPR1,NFKBIA,NFKBID,NRAS,PIK3CG,PIK3R3,PRKCB,PRKCG,RAC1,RAC3,RALB,RAP2B,RRAS,SHC3,TP53</t>
  </si>
  <si>
    <t xml:space="preserve">Activation of IRF by Cytosolic Pattern Recognition Receptors</t>
  </si>
  <si>
    <t xml:space="preserve">IFIH1,IRF9,MAPK12,MAVS,NFKBIA,NFKBID,TANK</t>
  </si>
  <si>
    <t xml:space="preserve">Clathrin-mediated Endocytosis Signaling</t>
  </si>
  <si>
    <t xml:space="preserve">1,44E-01</t>
  </si>
  <si>
    <t xml:space="preserve">ACTG2,ACTR3,AP1G2,AP1S1,AP1S2,AP1S3,AP4S1,ARPC4,ARPC5L,ARRB1,CLU,DNM1L,FGF2,FGF5,ITGB3,ITGB5,MET,MYO1E,PDGFA,PIK3CG,PIK3R3,RAB5A,RAC1,RBP4,SH3BP4,VEGFC,VEGFD,WASL</t>
  </si>
  <si>
    <t xml:space="preserve">IL-12 Signaling and Production in Macrophages</t>
  </si>
  <si>
    <t xml:space="preserve">1,42E-01</t>
  </si>
  <si>
    <t xml:space="preserve">AKT3,CALM1 (includes others),CD47,CLU,COL18A1,COL3A1,FOS,H3C3,IFIH1,IL6ST,MAF,MAP2K3,MAP3K8,MAPK12,NCOA1,NFIL3,PIK3CG,PIK3R3,PPARG,PRKAA2,PRKAG1,PRKCB,PRKCG,RAC1,RBP4,SOCS3,TBX21,TLR3</t>
  </si>
  <si>
    <t xml:space="preserve">Role of Pattern Recognition Receptors in Recognition of Bacteria and Viruses</t>
  </si>
  <si>
    <t xml:space="preserve">8,27E-02</t>
  </si>
  <si>
    <t xml:space="preserve">C1QB,IFIH1,IL33,MAPK12,MAVS,NLRP3,PIK3CG,PIK3R3,PRKCB,PRKCG,TLR3</t>
  </si>
  <si>
    <t xml:space="preserve">TREM1 Signaling</t>
  </si>
  <si>
    <t xml:space="preserve">4,76E-02</t>
  </si>
  <si>
    <t xml:space="preserve">AKT3,NLRP3,TLR3</t>
  </si>
  <si>
    <t xml:space="preserve">Role of NFAT in Regulation of the Immune Response</t>
  </si>
  <si>
    <t xml:space="preserve">AKT3,CALM1 (includes others),FOS,GATA4,GNAI1,GNAO1,GNAS,GNG7,ITPR1,KPNA2,LYN,NFKBIA,NFKBID,NRAS,ORAI1,PIK3CG,PIK3R3,PLCB4,RALB,RAP2B,RCAN2,RRAS</t>
  </si>
  <si>
    <t xml:space="preserve">Calcium-induced T Lymphocyte Apoptosis</t>
  </si>
  <si>
    <t xml:space="preserve">CALM1 (includes others),HDAC1,ITPR1,NR4A1,ORAI1,PRKCB,PRKCG</t>
  </si>
  <si>
    <t xml:space="preserve">Cytotoxic T Lymphocyte-mediated Apoptosis of Target Cells</t>
  </si>
  <si>
    <t xml:space="preserve">1,54E-01</t>
  </si>
  <si>
    <t xml:space="preserve">APAF1,CASP8,CYC1,CYCS</t>
  </si>
  <si>
    <t xml:space="preserve">IL-17 Signaling</t>
  </si>
  <si>
    <t xml:space="preserve">1,28E-01</t>
  </si>
  <si>
    <t xml:space="preserve">AKT3,FOS,IL17RC,IL33,JAK1,MAP2K3,MAPK12,NRAS,PIK3CG,PIK3R3,PTGS2,RALB,RAP2B,RRAS,SRSF1,TRAF3IP2,TRAF5,VEGFC,VEGFD</t>
  </si>
  <si>
    <t xml:space="preserve">Airway Pathology in Chronic Obstructive Pulmonary Disease</t>
  </si>
  <si>
    <t xml:space="preserve">5,83E-02</t>
  </si>
  <si>
    <t xml:space="preserve">FGF2,FGF5,IL33,MMP8,PTGDS,RBP4</t>
  </si>
  <si>
    <t xml:space="preserve">4-1BB Signaling in T Lymphocytes</t>
  </si>
  <si>
    <t xml:space="preserve">MAP3K5,MAPK12,NFKBIA,NFKBID,TRAF1</t>
  </si>
  <si>
    <t xml:space="preserve">CTLA4 Signaling in Cytotoxic T Lymphocytes</t>
  </si>
  <si>
    <t xml:space="preserve">1,49E-01</t>
  </si>
  <si>
    <t xml:space="preserve">AKT3,AP1G2,AP1S1,AP1S2,AP1S3,FOS,HCK,ITGA2,ITGA3,LYN,MAPK12,NAPEPLD,NRAS,PIK3CG,PIK3R3,PLD1,PPP2R1B,PPP2R3A,PTPA,RAC1,RAC3,RALB,RAP2B,RRAS</t>
  </si>
  <si>
    <t xml:space="preserve">B Cell Activating Factor Signaling</t>
  </si>
  <si>
    <t xml:space="preserve">FOS,MAPK12,NFKBIA,NFKBID,TRAF1,TRAF5</t>
  </si>
  <si>
    <t xml:space="preserve">Airway Inflammation in Asthma</t>
  </si>
  <si>
    <t xml:space="preserve">3,57E-02</t>
  </si>
  <si>
    <t xml:space="preserve">IL33</t>
  </si>
  <si>
    <t xml:space="preserve">T Helper Cell Differentiation</t>
  </si>
  <si>
    <t xml:space="preserve">1,09E-01</t>
  </si>
  <si>
    <t xml:space="preserve">BCL6,IL18R1,IL2RA,IL6ST,TBX21,TGFBR2,TNFRSF1B</t>
  </si>
  <si>
    <t xml:space="preserve">IL-9 Signaling</t>
  </si>
  <si>
    <t xml:space="preserve">1,14E-01</t>
  </si>
  <si>
    <t xml:space="preserve">JAK1,PIK3CG,PIK3R3,SOCS3</t>
  </si>
  <si>
    <t xml:space="preserve">CD28 Signaling in T Helper Cells</t>
  </si>
  <si>
    <t xml:space="preserve">ACTR3,AKT3,ARPC4,ARPC5L,CALM1 (includes others),CSK,FOS,ITPR1,MAPK12,NFKBIA,NFKBID,PAK1,PIK3CG,PIK3R3,RAC1</t>
  </si>
  <si>
    <t xml:space="preserve">IL-15 Signaling</t>
  </si>
  <si>
    <t xml:space="preserve">1,56E-01</t>
  </si>
  <si>
    <t xml:space="preserve">AKT3,IL15RA,JAK1,MAPK12,MLST8,NRAS,PIK3CG,PIK3R3,RAC3,RALB,RAP2B,RRAS</t>
  </si>
  <si>
    <t xml:space="preserve">Role of Cytokines in Mediating Communication between Immune Cells</t>
  </si>
  <si>
    <t xml:space="preserve">2,5E-02</t>
  </si>
  <si>
    <t xml:space="preserve">Dendritic Cell Maturation</t>
  </si>
  <si>
    <t xml:space="preserve">9,62E-02</t>
  </si>
  <si>
    <t xml:space="preserve">AKT3,CD1B,COL18A1,COL3A1,FSCN1,IL33,MAPK12,NFKBIA,NFKBID,PIK3CG,PIK3R3,PLCB4,PLCL1,TLR3,TNFRSF1B</t>
  </si>
  <si>
    <t xml:space="preserve">Cardiac Hypertrophy Signaling</t>
  </si>
  <si>
    <t xml:space="preserve">ADCY2,ADCY7,ADRA2C,CACNA1A,CACNA2D2,CACNB3,CALM1 (includes others),DIRAS3,FNBP1,GATA4,GNAI1,GNAO1,GNAS,GNG7,GUCY1A1,IGF1R,MAP2K3,MAP3K13,MAP3K5,MAP3K8,MAPK12,MAPKAPK3,MYL6B,NRAS,PIK3CG,PIK3R3,PLCB4,PLCL1,PRKAG1,PRKAR2A,PRKAR2B,RAC1,RAC3,RALB,RAP2B,RND1,RRAS,TGFBR2</t>
  </si>
  <si>
    <t xml:space="preserve">ICOS-ICOSL Signaling in T Helper Cells</t>
  </si>
  <si>
    <t xml:space="preserve">AKT3,CALM1 (includes others),CAMK2A,CSK,GAB2,IL2RA,INPP5D,ITPR1,NFKBIA,NFKBID,PIK3CG,PIK3R3,PLEKHA3,RAC1</t>
  </si>
  <si>
    <t xml:space="preserve">Lipid Antigen Presentation by CD1</t>
  </si>
  <si>
    <t xml:space="preserve">1,05E-01</t>
  </si>
  <si>
    <t xml:space="preserve">CALR,CD1B</t>
  </si>
  <si>
    <t xml:space="preserve">HMGB1 Signaling</t>
  </si>
  <si>
    <t xml:space="preserve">AKT3,DIRAS3,FNBP1,FOS,IL1R1,IL33,KAT2A,KAT2B,MAP2K3,MAPK12,NRAS,PIK3CG,PIK3R3,RAC1,RAC3,RALB,RAP2B,RND1,RRAS,SERPINE1,TNFRSF1B,VCAM1</t>
  </si>
  <si>
    <t xml:space="preserve">Maturity Onset Diabetes of Young (MODY) Signaling</t>
  </si>
  <si>
    <t xml:space="preserve">8,57E-02</t>
  </si>
  <si>
    <t xml:space="preserve">ABCC9,APOL3,CACNA1A,CACNA2D2,CACNB3,KLF11</t>
  </si>
  <si>
    <t xml:space="preserve">FLT3 Signaling in Hematopoietic Progenitor Cells</t>
  </si>
  <si>
    <t xml:space="preserve">AKT3,GAB2,INPP5D,MAPK12,NRAS,PIK3CG,PIK3R3,RALB,RAP2B,RPS6KA4,RPS6KA5,RRAS</t>
  </si>
  <si>
    <t xml:space="preserve">Antiproliferative Role of Somatostatin Receptor 2</t>
  </si>
  <si>
    <t xml:space="preserve">CDKN1A,CTH,GNG7,GUCY1A1,NPR3,NRAS,PIK3CG,PIK3R3,RALB,RAP2B,RRAS</t>
  </si>
  <si>
    <t xml:space="preserve">Role of OCT4 in Mammalian Embryonic Stem Cell Pluripotency</t>
  </si>
  <si>
    <t xml:space="preserve">1,33E-01</t>
  </si>
  <si>
    <t xml:space="preserve">NR2F1,NR2F2,NR6A1,PHB1,TDRD7,TP53</t>
  </si>
  <si>
    <t xml:space="preserve">CREB Signaling in Neurons</t>
  </si>
  <si>
    <t xml:space="preserve">1,270</t>
  </si>
  <si>
    <t xml:space="preserve">ACKR3,ADCY2,ADCY7,ADGRA3,ADGRG6,ADGRL1,ADGRL3,ADRA2C,AGTR1,AKT3,BDKRB1,BMP6,BMPR1B,C5AR2,CACNA1A,CACNA1G,CACNA1H,CACNA2D2,CACNB3,CALM1 (includes others),CAMK2A,CELSR2,CMKLR2,EDNRA,EGFR,F2RL1,FGF2,FGFR1,FLT1,FZD1,FZD4,FZD9,GHR,GNAI1,GNAO1,GNAS,GNG7,GPR107,GPR137B,GPR176,GPR63,GPR65,GPR68,GPR83,GPRC5B,GPRC5C,GRIA2,GRIA3,GRIN2D,GUCY1A1,IGF1R,IGF2R,ITPR1,LPAR2,LPAR3,NPY1R,NRAS,P2RY2,P2RY6,PDGFRA,PIK3CG,PIK3R3,PLCB4,PLCL1,POLR2E,POLR2G,POLR2L,PRKAG1,PRKAR2A,PRKAR2B,PRKCB,PRKCG,PTGER4,PTGFR,RALB,RAP2B,RRAS,S1PR1,S1PR3,SHC3,TGFBR2,TGFBR3</t>
  </si>
  <si>
    <t xml:space="preserve">Renal Cell Carcinoma Signaling</t>
  </si>
  <si>
    <t xml:space="preserve">AKT3,FOS,MET,NRAS,PAK1,PAK3,PIK3CG,PIK3R3,RAC1,RALB,RAP2B,RRAS</t>
  </si>
  <si>
    <t xml:space="preserve">Primary Immunodeficiency Signaling</t>
  </si>
  <si>
    <t xml:space="preserve">1,18E-01</t>
  </si>
  <si>
    <t xml:space="preserve">ADA,DCLRE1C,IL7R,TAP1</t>
  </si>
  <si>
    <t xml:space="preserve">Graft-versus-Host Disease Signaling</t>
  </si>
  <si>
    <t xml:space="preserve">2,86E-02</t>
  </si>
  <si>
    <t xml:space="preserve">Production of Nitric Oxide and Reactive Oxygen Species in Macrophages</t>
  </si>
  <si>
    <t xml:space="preserve">1,55E-01</t>
  </si>
  <si>
    <t xml:space="preserve">AKT3,ARG2,CLU,DIRAS3,FNBP1,FOS,JAK1,MAP3K13,MAP3K5,MAP3K8,MAPK12,NFKBIA,NFKBID,PIK3CG,PIK3R3,PPP1CA,PPP1CC,PPP1R10,PPP2R1B,PPP2R3A,PRKCB,PRKCG,PTPA,RAC1,RAC3,RBP4,RND1,TNFRSF1B</t>
  </si>
  <si>
    <t xml:space="preserve">G Protein Signaling Mediated by Tubby</t>
  </si>
  <si>
    <t xml:space="preserve">1,13E-01</t>
  </si>
  <si>
    <t xml:space="preserve">GNAI1,GNAO1,GNAS,GNG7,MERTK,PLCB4,TTC21B,TUB</t>
  </si>
  <si>
    <t xml:space="preserve">Communication between Innate and Adaptive Immune Cells</t>
  </si>
  <si>
    <t xml:space="preserve">3,03E-02</t>
  </si>
  <si>
    <t xml:space="preserve">IL33,TLR3</t>
  </si>
  <si>
    <t xml:space="preserve">Crosstalk between Dendritic Cells and Natural Killer Cells</t>
  </si>
  <si>
    <t xml:space="preserve">1,08E-01</t>
  </si>
  <si>
    <t xml:space="preserve">ACTG2,CAMK2A,FSCN1,IL15RA,TLN1,TLR3,TNFRSF1B</t>
  </si>
  <si>
    <t xml:space="preserve">Systemic Lupus Erythematosus Signaling</t>
  </si>
  <si>
    <t xml:space="preserve">1,34E-01</t>
  </si>
  <si>
    <t xml:space="preserve">AKT3,CD2BP2,EFTUD2,FOS,HNRNPA2B1,HNRNPC,IL33,INPP5D,LSM1,LSM2,LSM7,LYN,NRAS,PIK3CG,PIK3R3,PRPF19,PRPF3,PRPF40B,RALB,RAP2B,RRAS,SNRPA</t>
  </si>
  <si>
    <t xml:space="preserve">EIF2 Signaling</t>
  </si>
  <si>
    <t xml:space="preserve">ACTG2,AGO3,AKT3,ATF3,ATF5,EIF2AK3,EIF2AK4,EIF4A1,EIF4A2,HNRNPA1,IGF1R,NRAS,PIK3CG,PIK3R3,PPP1CA,PPP1CC,PPP1R15A,PTBP1,RALB,RAP2B,RRAS</t>
  </si>
  <si>
    <t xml:space="preserve">April Mediated Signaling</t>
  </si>
  <si>
    <t xml:space="preserve">1,43E-01</t>
  </si>
  <si>
    <t xml:space="preserve">HER-2 Signaling in Breast Cancer</t>
  </si>
  <si>
    <t xml:space="preserve">AAAS,AKT3,ARF4,CDKN1A,COX10,COX5A,COX5B,COX7A1,COX7A2L,EGFR,FOS,FOXO3,HCK,ITGB3,ITGB5,LYN,MLST8,NFKBIA,NFKBID,NRAS,NRG1,NUP205,PIK3CG,PIK3R3,PRKCB,PRKCG,PTGS2,RALB,RAP2B,RRAS,SMAD3,TP53,TSC2</t>
  </si>
  <si>
    <t xml:space="preserve">Altered T Cell and B Cell Signaling in Rheumatoid Arthritis</t>
  </si>
  <si>
    <t xml:space="preserve">Atherosclerosis Signaling</t>
  </si>
  <si>
    <t xml:space="preserve">8,7E-02</t>
  </si>
  <si>
    <t xml:space="preserve">CLU,COL18A1,COL3A1,IL33,PDGFA,PLA2G4A,PLB1,PNPLA8,RBP4,VCAM1</t>
  </si>
  <si>
    <t xml:space="preserve">Regulation of eIF4 and p70S6K Signaling</t>
  </si>
  <si>
    <t xml:space="preserve">AGO3,AKT3,EIF4A1,EIF4A2,ITGA1,ITGA11,ITGA2,ITGA3,ITGA6,ITGA9,ITGAV,ITGB3,ITGB5,MAPK12,NRAS,PIK3CG,PIK3R3,PPP2R1B,PPP2R3A,PTPA,RALB,RAP2B,RRAS</t>
  </si>
  <si>
    <t xml:space="preserve">B Cell Development</t>
  </si>
  <si>
    <t xml:space="preserve">4,55E-02</t>
  </si>
  <si>
    <t xml:space="preserve">IL7R</t>
  </si>
  <si>
    <t xml:space="preserve">Breast Cancer Regulation by Stathmin1</t>
  </si>
  <si>
    <t xml:space="preserve">1,937</t>
  </si>
  <si>
    <t xml:space="preserve">ACKR3,ADGRA3,ADGRG6,ADGRL1,ADGRL3,ADRA2C,AGTR1,ARHGEF17,ARHGEF7,ARHGEF9,AURKA,AURKB,BDKRB1,BMP6,C5AR2,CAMK2A,CCND2,CDK6,CELSR2,CMKLR2,E2F4,E2F8,EDNRA,F2RL1,FGF2,FZD1,FZD4,FZD9,GNG7,GPR107,GPR137B,GPR176,GPR63,GPR65,GPR68,GPR83,GPRC5B,GPRC5C,LPAR2,LPAR3,NPY1R,NRAS,P2RY2,P2RY6,PAK1,PIK3CG,PIK3R3,PLCB4,PPP1CA,PPP1CC,PPP1R10,PPP2R1B,PPP2R3A,PPP4C,PRKAG1,PRKAR2A,PRKAR2B,PRKCB,PRKCG,PTGER4,PTGFR,PTPA,RAC1,RAC3,RALB,RAP2B,RRAS,S1PR1,S1PR3,SHC3,STMN1,TP53,TUBA1B,TUBA1C,TUBA4A,TUBB,TUBB2B,VEGFC,VEGFD</t>
  </si>
  <si>
    <t xml:space="preserve">Neuroprotective Role of THOP1 in Alzheimer's Disease</t>
  </si>
  <si>
    <t xml:space="preserve">1,2E-01</t>
  </si>
  <si>
    <t xml:space="preserve">2,530</t>
  </si>
  <si>
    <t xml:space="preserve">C1R,ECE1,HTRA1,KLK4,MASP1,PRKAG1,PRKAR2A,PRKAR2B,PRSS2,PRSS23,THOP1</t>
  </si>
  <si>
    <t xml:space="preserve">Regulation of IL-2 Expression in Activated and Anergic T Lymphocytes</t>
  </si>
  <si>
    <t xml:space="preserve">-1,941</t>
  </si>
  <si>
    <t xml:space="preserve">CALM1 (includes others),FOS,MAPK12,NFKBIA,NFKBID,NRAS,RAC1,RALB,RAP2B,RRAS,SMAD2,SMAD3,TGFBR2</t>
  </si>
  <si>
    <t xml:space="preserve">NUR77 Signaling in T Lymphocytes</t>
  </si>
  <si>
    <t xml:space="preserve">1,3E-01</t>
  </si>
  <si>
    <t xml:space="preserve">APAF1,CALM1 (includes others),CYCS,HDAC1,HDAC7,HDAC9,NR4A1,PRKCB,PRKCG</t>
  </si>
  <si>
    <t xml:space="preserve">PKCθ Signaling in T Lymphocytes</t>
  </si>
  <si>
    <t xml:space="preserve">CACNA1A,CACNA1G,CACNA1H,CACNA2D2,CACNB3,CAMK2A,FOS,ITPR1,MAP3K13,MAP3K5,MAP3K8,NFKBIA,NFKBID,NRAS,PIK3CG,PIK3R3,RAC1,RAC3,RALB,RAP2B,RRAS</t>
  </si>
  <si>
    <t xml:space="preserve">Role of Hypercytokinemia/hyperchemokinemia in the Pathogenesis of Influenza</t>
  </si>
  <si>
    <t xml:space="preserve">IL33,IRF9,JAK1,NLRP3,S1PR1,TLR3</t>
  </si>
  <si>
    <t xml:space="preserve">Antiproliferative Role of TOB in T Cell Signaling</t>
  </si>
  <si>
    <t xml:space="preserve">1,25E-01</t>
  </si>
  <si>
    <t xml:space="preserve">CCNA2,SMAD2,SMAD3,TGFBR2</t>
  </si>
  <si>
    <t xml:space="preserve">MSP-RON Signaling Pathway</t>
  </si>
  <si>
    <t xml:space="preserve">7,41E-02</t>
  </si>
  <si>
    <t xml:space="preserve">ACTG2,KLK4,PIK3CG,PIK3R3</t>
  </si>
  <si>
    <t xml:space="preserve">OX40 Signaling Pathway</t>
  </si>
  <si>
    <t xml:space="preserve">MAPK12,NFKBIA,NFKBID,TRAF5</t>
  </si>
  <si>
    <t xml:space="preserve">MIF-mediated Glucocorticoid Regulation</t>
  </si>
  <si>
    <t xml:space="preserve">NFKBIA,NFKBID,NR3C1,PLA2G4A,PTGS2</t>
  </si>
  <si>
    <t xml:space="preserve">Intrinsic Prothrombin Activation Pathway</t>
  </si>
  <si>
    <t xml:space="preserve">1,35E-01</t>
  </si>
  <si>
    <t xml:space="preserve">COL18A1,COL3A1,FGG,KLK4,PROS1</t>
  </si>
  <si>
    <t xml:space="preserve">Assembly of RNA Polymerase II Complex</t>
  </si>
  <si>
    <t xml:space="preserve">1,52E-01</t>
  </si>
  <si>
    <t xml:space="preserve">GTF2F1,GTF2H5,POLR2E,POLR2G,POLR2L,TAF10,TAF9B</t>
  </si>
  <si>
    <t xml:space="preserve">DNA Double-Strand Break Repair by Homologous Recombination</t>
  </si>
  <si>
    <t xml:space="preserve">GEN1,RPA1</t>
  </si>
  <si>
    <t xml:space="preserve">Assembly of RNA Polymerase III Complex</t>
  </si>
  <si>
    <t xml:space="preserve">GTF3A,GTF3C2</t>
  </si>
  <si>
    <t xml:space="preserve">DNA Double-Strand Break Repair by Non-Homologous End Joining</t>
  </si>
  <si>
    <t xml:space="preserve">7,14E-02</t>
  </si>
  <si>
    <t xml:space="preserve">DCLRE1C</t>
  </si>
  <si>
    <t xml:space="preserve">Assembly of RNA Polymerase I Complex</t>
  </si>
  <si>
    <t xml:space="preserve">9,09E-02</t>
  </si>
  <si>
    <t xml:space="preserve">POLR1D</t>
  </si>
  <si>
    <t xml:space="preserve">IL-17A Signaling in Airway Cells</t>
  </si>
  <si>
    <t xml:space="preserve">1,45E-01</t>
  </si>
  <si>
    <t xml:space="preserve">AKT3,IL17RC,JAK1,MAPK12,NFKBIA,NFKBID,PIK3CG,PIK3R3,TRAF3IP2</t>
  </si>
  <si>
    <t xml:space="preserve">Role of IL-17A in Arthritis</t>
  </si>
  <si>
    <t xml:space="preserve">1,51E-01</t>
  </si>
  <si>
    <t xml:space="preserve">IL17RC,MAP2K3,MAPK12,NFKBIA,NFKBID,PIK3CG,PIK3R3,PTGS2</t>
  </si>
  <si>
    <t xml:space="preserve">Role of IL-17A in Psoriasis</t>
  </si>
  <si>
    <t xml:space="preserve">IL17RC</t>
  </si>
  <si>
    <t xml:space="preserve">Role of IL-17F in Allergic Inflammatory Airway Diseases</t>
  </si>
  <si>
    <t xml:space="preserve">9,3E-02</t>
  </si>
  <si>
    <t xml:space="preserve">IL17RC,RPS6KA4,RPS6KA5,TRAF3IP2</t>
  </si>
  <si>
    <t xml:space="preserve">Role of JAK1, JAK2 and TYK2 in Interferon Signaling</t>
  </si>
  <si>
    <t xml:space="preserve">JAK1</t>
  </si>
  <si>
    <t xml:space="preserve">Role of JAK2 in Hormone-like Cytokine Signaling</t>
  </si>
  <si>
    <t xml:space="preserve">CCND2,FOS,GHR,JAK1,SOCS3,VEGFC,VEGFD</t>
  </si>
  <si>
    <t xml:space="preserve">Dopamine-DARPP32 Feedback in cAMP Signaling</t>
  </si>
  <si>
    <t xml:space="preserve">ADCY2,ADCY7,CACNA1A,CACNA2D2,CACNB3,CALM1 (includes others),GNAI1,GNAS,GRIN2D,GUCY1A1,ITPR1,KCNJ2,PAWR,PLCB4,PLCL1,PPP1CA,PPP1CC,PPP1R10,PPP2R1B,PPP2R3A,PRKAG1,PRKAR2A,PRKAR2B,PRKCB,PRKCG,PTPA</t>
  </si>
  <si>
    <t xml:space="preserve">NGF Signaling</t>
  </si>
  <si>
    <t xml:space="preserve">AKT3,MAP3K13,MAP3K5,MAP3K8,MAPK12,NRAS,PIK3CG,PIK3R3,RAC1,RALB,RAP2B,RPS6KA4,RPS6KA5,RRAS,SHC3,SMPD1,TP53</t>
  </si>
  <si>
    <t xml:space="preserve">Transcriptional Regulatory Network in Embryonic Stem Cells</t>
  </si>
  <si>
    <t xml:space="preserve">1,02E-01</t>
  </si>
  <si>
    <t xml:space="preserve">GATA4,GATA6,ISL1,PAX6,TCF7L1</t>
  </si>
  <si>
    <t xml:space="preserve">iNOS Signaling</t>
  </si>
  <si>
    <t xml:space="preserve">CALM1 (includes others),FOS,JAK1,MAPK12,NFKBIA,NFKBID</t>
  </si>
  <si>
    <t xml:space="preserve">Ephrin A Signaling</t>
  </si>
  <si>
    <t xml:space="preserve">CFL1,EPHA3,PAK1,PIK3CG,PIK3R3,RAC1</t>
  </si>
  <si>
    <t xml:space="preserve">ERB2-ERBB3 Signaling</t>
  </si>
  <si>
    <t xml:space="preserve">ETV4,NRAS,NRG1,PIK3CG,PIK3R3,RALB,RAP2B,RRAS</t>
  </si>
  <si>
    <t xml:space="preserve">ERBB4 Signaling</t>
  </si>
  <si>
    <t xml:space="preserve">APH1A,NRAS,NRG1,PIK3CG,PIK3R3,PRKCB,PRKCG,RALB,RAP2B,RRAS</t>
  </si>
  <si>
    <t xml:space="preserve">Heparan Sulfate Biosynthesis</t>
  </si>
  <si>
    <t xml:space="preserve">1,11E-01</t>
  </si>
  <si>
    <t xml:space="preserve">AARS1,CES2,EXTL2,GLCE,NDST1,PLA1A,TNFAIP6</t>
  </si>
  <si>
    <t xml:space="preserve">Fatty Acid Activation</t>
  </si>
  <si>
    <t xml:space="preserve">ACSF2,ACSL3</t>
  </si>
  <si>
    <t xml:space="preserve">Bupropion Degradation</t>
  </si>
  <si>
    <t xml:space="preserve">CYP1B1,POR</t>
  </si>
  <si>
    <t xml:space="preserve">Sphingosine and Sphingosine-1-phosphate Metabolism</t>
  </si>
  <si>
    <t xml:space="preserve">Retinoate Biosynthesis I</t>
  </si>
  <si>
    <t xml:space="preserve">ALDH1A1,ALDH1A2,ALDH8A1,DHRS4</t>
  </si>
  <si>
    <t xml:space="preserve">Thyroid Hormone Metabolism II (via Conjugation and/or Degradation)</t>
  </si>
  <si>
    <t xml:space="preserve">5,26E-02</t>
  </si>
  <si>
    <t xml:space="preserve">Nicotine Degradation III</t>
  </si>
  <si>
    <t xml:space="preserve">AOX1,CYP1B1,POR</t>
  </si>
  <si>
    <t xml:space="preserve">Heparan Sulfate Biosynthesis (Late Stages)</t>
  </si>
  <si>
    <t xml:space="preserve">The Visual Cycle</t>
  </si>
  <si>
    <t xml:space="preserve">DHRS4</t>
  </si>
  <si>
    <t xml:space="preserve">Melatonin Degradation I</t>
  </si>
  <si>
    <t xml:space="preserve">6,25E-02</t>
  </si>
  <si>
    <t xml:space="preserve">NAD Salvage Pathway II</t>
  </si>
  <si>
    <t xml:space="preserve">1,5E-01</t>
  </si>
  <si>
    <t xml:space="preserve">ACP6,ENPP5,NT5C2</t>
  </si>
  <si>
    <t xml:space="preserve">Pyrimidine Deoxyribonucleotides De Novo Biosynthesis I</t>
  </si>
  <si>
    <t xml:space="preserve">AK4,AK5,RRM2B</t>
  </si>
  <si>
    <t xml:space="preserve">D-myo-inositol (1,4,5)-Trisphosphate Biosynthesis</t>
  </si>
  <si>
    <t xml:space="preserve">7,69E-02</t>
  </si>
  <si>
    <t xml:space="preserve">PI4K2B,PLCB4</t>
  </si>
  <si>
    <t xml:space="preserve">Phospholipases</t>
  </si>
  <si>
    <t xml:space="preserve">1,53E-01</t>
  </si>
  <si>
    <t xml:space="preserve">LIPG,NAPEPLD,PLA1A,PLA2G4A,PLB1,PLCB4,PLCL1,PLD1,PNPLA8</t>
  </si>
  <si>
    <t xml:space="preserve">Choline Biosynthesis III</t>
  </si>
  <si>
    <t xml:space="preserve">NAPEPLD,PLD1</t>
  </si>
  <si>
    <t xml:space="preserve">Leukotriene Biosynthesis</t>
  </si>
  <si>
    <t xml:space="preserve">LTC4S</t>
  </si>
  <si>
    <t xml:space="preserve">Chondroitin Sulfate Biosynthesis</t>
  </si>
  <si>
    <t xml:space="preserve">6,38E-02</t>
  </si>
  <si>
    <t xml:space="preserve">CHST9,CHSY3,NDST1</t>
  </si>
  <si>
    <t xml:space="preserve">Dermatan Sulfate Biosynthesis</t>
  </si>
  <si>
    <t xml:space="preserve">6,12E-02</t>
  </si>
  <si>
    <t xml:space="preserve">CHSY3,DSEL,NDST1</t>
  </si>
  <si>
    <t xml:space="preserve">Cholesterol Biosynthesis I</t>
  </si>
  <si>
    <t xml:space="preserve">NSDHL,SC5D</t>
  </si>
  <si>
    <t xml:space="preserve">Calcium Transport I</t>
  </si>
  <si>
    <t xml:space="preserve">ATP2B4</t>
  </si>
  <si>
    <t xml:space="preserve">Urate Biosynthesis/Inosine 5'-phosphate Degradation</t>
  </si>
  <si>
    <t xml:space="preserve">NT5C2,PNP</t>
  </si>
  <si>
    <t xml:space="preserve">NAD Phosphorylation and Dephosphorylation</t>
  </si>
  <si>
    <t xml:space="preserve">ACP6</t>
  </si>
  <si>
    <t xml:space="preserve">Dermatan Sulfate Biosynthesis (Late Stages)</t>
  </si>
  <si>
    <t xml:space="preserve">5,41E-02</t>
  </si>
  <si>
    <t xml:space="preserve">DSEL,NDST1</t>
  </si>
  <si>
    <t xml:space="preserve">Nicotine Degradation II</t>
  </si>
  <si>
    <t xml:space="preserve">8,33E-02</t>
  </si>
  <si>
    <t xml:space="preserve">Mevalonate Pathway I</t>
  </si>
  <si>
    <t xml:space="preserve">ACAT1</t>
  </si>
  <si>
    <t xml:space="preserve">Superoxide Radicals Degradation</t>
  </si>
  <si>
    <t xml:space="preserve">SOD3</t>
  </si>
  <si>
    <t xml:space="preserve">Serotonin Degradation</t>
  </si>
  <si>
    <t xml:space="preserve">Retinol Biosynthesis</t>
  </si>
  <si>
    <t xml:space="preserve">CES2,DHRS4,LIPG,PLB1</t>
  </si>
  <si>
    <t xml:space="preserve">Colanic Acid Building Blocks Biosynthesis</t>
  </si>
  <si>
    <t xml:space="preserve">UGDH,UGP2</t>
  </si>
  <si>
    <t xml:space="preserve">Tryptophan Degradation III (Eukaryotic)</t>
  </si>
  <si>
    <t xml:space="preserve">Glycolysis I</t>
  </si>
  <si>
    <t xml:space="preserve">ENO2,ENO4</t>
  </si>
  <si>
    <t xml:space="preserve">Cholesterol Biosynthesis II (via 24,25-dihydrolanosterol)</t>
  </si>
  <si>
    <t xml:space="preserve">Methylglyoxal Degradation III</t>
  </si>
  <si>
    <t xml:space="preserve">PTGR1</t>
  </si>
  <si>
    <t xml:space="preserve">Chondroitin Sulfate Biosynthesis (Late Stages)</t>
  </si>
  <si>
    <t xml:space="preserve">7,5E-02</t>
  </si>
  <si>
    <t xml:space="preserve">Guanosine Nucleotides Degradation III</t>
  </si>
  <si>
    <t xml:space="preserve">Cholesterol Biosynthesis III (via Desmosterol)</t>
  </si>
  <si>
    <t xml:space="preserve">Superpathway of Melatonin Degradation</t>
  </si>
  <si>
    <t xml:space="preserve">8,11E-02</t>
  </si>
  <si>
    <t xml:space="preserve">CYP1B1,MAOB,POR</t>
  </si>
  <si>
    <t xml:space="preserve">Glycogen Biosynthesis II (from UDP-D-Glucose)</t>
  </si>
  <si>
    <t xml:space="preserve">UGP2</t>
  </si>
  <si>
    <t xml:space="preserve">Acetone Degradation I (to Methylglyoxal)</t>
  </si>
  <si>
    <t xml:space="preserve">1,15E-01</t>
  </si>
  <si>
    <t xml:space="preserve">CYP1B1,POR,PTGR1</t>
  </si>
  <si>
    <t xml:space="preserve">Sphingomyelin Metabolism</t>
  </si>
  <si>
    <t xml:space="preserve">SMPD1</t>
  </si>
  <si>
    <t xml:space="preserve">Oxidative Ethanol Degradation III</t>
  </si>
  <si>
    <t xml:space="preserve">Superpathway of Geranylgeranyldiphosphate Biosynthesis I (via Mevalonate)</t>
  </si>
  <si>
    <t xml:space="preserve">ACAT1,COX10</t>
  </si>
  <si>
    <t xml:space="preserve">Superpathway of Cholesterol Biosynthesis</t>
  </si>
  <si>
    <t xml:space="preserve">ACAT1,NSDHL,SC5D</t>
  </si>
  <si>
    <t xml:space="preserve">Antioxidant Action of Vitamin C</t>
  </si>
  <si>
    <t xml:space="preserve">GSTO1,MAPK12,NAPEPLD,NFKBIA,NFKBID,PLA2G4A,PLB1,PLCB4,PLCL1,PLD1,PNPLA8</t>
  </si>
  <si>
    <t xml:space="preserve">Gαs Signaling</t>
  </si>
  <si>
    <t xml:space="preserve">ADCY2,ADCY7,GNAI1,GNAO1,GNAS,GNG7,GUCY1A1,HCK,PRKAG1,PRKAR2A,PRKAR2B,PTGER4,RAPGEF3</t>
  </si>
  <si>
    <t xml:space="preserve">Agranulocyte Adhesion and Diapedesis</t>
  </si>
  <si>
    <t xml:space="preserve">1,21E-01</t>
  </si>
  <si>
    <t xml:space="preserve">ACKR3,ACTG2,CLDN1,CLDN15,CXCL16,EZR,GNAI1,ICAM2,IL1R1,IL33,MMP11,MMP23B,MMP28,MMP7,MMP8,MYH11,MYL6B,MYO18A,PODXL,SDC4,VCAM1</t>
  </si>
  <si>
    <t xml:space="preserve">Granulocyte Adhesion and Diapedesis</t>
  </si>
  <si>
    <t xml:space="preserve">ACKR3,CLDN1,CLDN15,CXCL16,EZR,GNAI1,ICAM2,IL1R1,IL33,MMP11,MMP23B,MMP28,MMP7,MMP8,SDC4,TNFRSF1B,VCAM1</t>
  </si>
  <si>
    <t xml:space="preserve">Vitamin-C Transport</t>
  </si>
  <si>
    <t xml:space="preserve">GSTO1,LRRC8C,LRRC8D</t>
  </si>
  <si>
    <t xml:space="preserve">WNT/Ca+ pathway</t>
  </si>
  <si>
    <t xml:space="preserve">CAMK2A,FZD1,FZD4,FZD9,PDE6B,PLCB4,PLCL1,ROR1,WNT5A,WNT5B</t>
  </si>
  <si>
    <t xml:space="preserve">Toll-like Receptor Signaling</t>
  </si>
  <si>
    <t xml:space="preserve">ECSIT,FOS,IL33,MAP2K3,MAPK12,NFKBIA,TLR3,TOLLIP,TRAF1</t>
  </si>
  <si>
    <t xml:space="preserve">EGF Signaling</t>
  </si>
  <si>
    <t xml:space="preserve">AKT3,EGFR,FOS,ITPR1,JAK1,MAPK12,PIK3CG,PIK3R3</t>
  </si>
  <si>
    <t xml:space="preserve">GABA Receptor Signaling</t>
  </si>
  <si>
    <t xml:space="preserve">ADCY2,ADCY7,CACNA1A,CACNA1G,CACNA1H,CACNA2D2,CACNB3,GABRB1,GABRB2,GAD2,GNAI1,GNAO1,GNAS,GNG7,GUCY1A1,ITPR1,KCNN3</t>
  </si>
  <si>
    <t xml:space="preserve">Serotonin Receptor Signaling</t>
  </si>
  <si>
    <t xml:space="preserve">ADCY2,ADCY7,GUCY1A1,MAOB,PTS</t>
  </si>
  <si>
    <t xml:space="preserve">Phototransduction Pathway</t>
  </si>
  <si>
    <t xml:space="preserve">1,22E-01</t>
  </si>
  <si>
    <t xml:space="preserve">GUCY1A1,PDE6B,PRKAG1,PRKAR2A,PRKAR2B,RGS9</t>
  </si>
  <si>
    <t xml:space="preserve">Neurotrophin/TRK Signaling</t>
  </si>
  <si>
    <t xml:space="preserve">BDNF,FOS,FRS2,MAP2K3,MAP3K5,NRAS,PIK3CG,PIK3R3,RALB,RAP2B,RRAS,SPRY1</t>
  </si>
  <si>
    <t xml:space="preserve">p38 MAPK Signaling</t>
  </si>
  <si>
    <t xml:space="preserve">CDC25B,DAXX,DUSP1,DUSP10,H3C3,IL1R1,IL33,MAP2K3,MAP3K5,MAPK12,MAPKAPK3,PLA2G4A,RPS6KA4,RPS6KA5,TGFBR2,TNFRSF1B,TP53</t>
  </si>
  <si>
    <t xml:space="preserve">Glutamate Receptor Signaling</t>
  </si>
  <si>
    <t xml:space="preserve">CALM1 (includes others),GNG7,GRIA2,GRIA3,GRIN2D,HOMER1,SLC1A3,SLC1A4,SLC38A1</t>
  </si>
  <si>
    <t xml:space="preserve">VEGF Signaling</t>
  </si>
  <si>
    <t xml:space="preserve">1,46E-01</t>
  </si>
  <si>
    <t xml:space="preserve">ACTG2,AKT3,FLT1,FOXO3,NRAS,PIK3CG,PIK3R3,PRKCB,PTK2B,RALB,RAP2B,RRAS,VEGFC,VEGFD</t>
  </si>
  <si>
    <t xml:space="preserve">Hypoxia Signaling in the Cardiovascular System</t>
  </si>
  <si>
    <t xml:space="preserve">NFKBIA,NFKBID,TP53,UBE2B,UBE2E1,UBE2L3,UBE2M,UBE2Q2,UBE2W</t>
  </si>
  <si>
    <t xml:space="preserve">T Cell Receptor Signaling</t>
  </si>
  <si>
    <t xml:space="preserve">AKT3,CALM1 (includes others),CSK,DUSP6,FOS,FOXO3,ITGA2,ITGA3,LEF1,MAP2K3,MAPK12,MLST8,NFKBIA,NRAS,PIK3CG,PIK3R3,PTK2B,PTPN22,RAC1,RALB,RAP2B,RRAS,SHC3,TCF4,TCF7L1</t>
  </si>
  <si>
    <t xml:space="preserve">IL-6 Signaling</t>
  </si>
  <si>
    <t xml:space="preserve">A2M,AKT3,FOS,IL1R1,IL33,IL6ST,MAP2K3,MAPK12,NFKBIA,NFKBID,NRAS,PIK3CG,PIK3R3,RALB,RAP2B,RRAS,SOCS3,TNFAIP6,TNFRSF1B</t>
  </si>
  <si>
    <t xml:space="preserve">Gustation Pathway</t>
  </si>
  <si>
    <t xml:space="preserve">ABCC9,ADCY2,ADCY7,CACNA1A,CACNA1G,CACNA1H,CACNA2D2,CACNB3,GABRB1,GABRB2,GUCY1A1,ITPR1,KCNN3,LIPG,LRRC8C,LRRC8D,ORAI1,P2RX5,P2RY2,P2RY6,PDE3A,PRKAG1,PRKAR2A,PRKAR2B,STIM1</t>
  </si>
  <si>
    <t xml:space="preserve">Phagosome Formation</t>
  </si>
  <si>
    <t xml:space="preserve">0,106</t>
  </si>
  <si>
    <t xml:space="preserve">ACKR3,ACTR3,ADGRA3,ADGRG6,ADGRL1,ADGRL3,ADRA2C,AGTR1,AKT3,AP1G2,AP1S1,AP1S2,AP1S3,ARPC4,ARPC5L,BDKRB1,C5AR2,CELSR2,CFL1,CMKLR2,CRKL,EDNRA,ELMO1,F2RL1,FZD1,FZD4,FZD9,GAB2,GPR107,GPR137B,GPR176,GPR63,GPR65,GPR68,GPR83,GPRC5B,GPRC5C,HCK,ITGA1,ITGA11,ITGA2,ITGA3,ITGA6,ITGA9,ITGAV,ITGB3,ITGB5,ITPR1,LPAR2,LPAR3,LYN,MAP2K3,MAPK12,MAPK4,MYH11,MYL6B,MYLK,MYO18A,NAPEPLD,NPY1R,NRAS,OCRL,P2RY2,P2RY6,PAK1,PAK3,PIK3CG,PIK3R3,PLA2G4A,PLB1,PLD1,PNPLA8,PRKCB,PRKCG,PTGER4,PTGFR,PTK2B,RAC1,RAC3,RALB,RAP2B,RAPGEF3,RRAS,S1PR1,S1PR3,TLN1,TLR3,WASL,WIPF1</t>
  </si>
  <si>
    <t xml:space="preserve">Phagosome Maturation</t>
  </si>
  <si>
    <t xml:space="preserve">ATP6V0D1,ATP6V0E1,CALR,CTSD,CTSF,CTSS,DYNC2H1,EEA1,RAB5A,RAC1,RAC3,STX16,TAP1,TUBA1B,TUBA1C,TUBA4A,TUBB,TUBB2B,VAMP2</t>
  </si>
  <si>
    <t xml:space="preserve">Autophagy</t>
  </si>
  <si>
    <t xml:space="preserve">0,354</t>
  </si>
  <si>
    <t xml:space="preserve">AKT3,ATG101,ATG13,BMP6,CALM1 (includes others),EIF2AK3,FGF2,FOS,FOXO3,GABARAPL1,GABARAPL2,KAT5,MAP1LC3B,MAP1LC3C,MAPK12,MLST8,NRBF2,PIK3CG,PIK3R3,PPP2R1B,PPP2R3A,PRKAA2,PRKAG1,PRKAR2A,PRKAR2B,PTPA,RALB,SLC7A5,TNFRSF1B,TP53,TSC2,ULK1</t>
  </si>
  <si>
    <t xml:space="preserve">PD-1, PD-L1 cancer immunotherapy pathway</t>
  </si>
  <si>
    <t xml:space="preserve">AKT3,CSK,IL2RA,JAK1,LATS2,PDCD1,PIK3CG,PIK3R3,SMAD3,TNFRSF1B</t>
  </si>
  <si>
    <t xml:space="preserve">Th1 and Th2 Activation Pathway</t>
  </si>
  <si>
    <t xml:space="preserve">ACVR1B,ACVR2A,APH1A,IL18R1,IL2RA,IL33,JAG1,JAK1,LGALS9,MAF,NFIL3,NOTCH3,PIK3CG,PIK3R3,S1PR1,SOCS3,TBX21,TGFBR2,TGFBR3</t>
  </si>
  <si>
    <t xml:space="preserve">Th1 Pathway</t>
  </si>
  <si>
    <t xml:space="preserve">APH1A,IL18R1,JAK1,LGALS9,NFIL3,NOTCH3,PIK3CG,PIK3R3,SOCS3,TBX21</t>
  </si>
  <si>
    <t xml:space="preserve">Th2 Pathway</t>
  </si>
  <si>
    <t xml:space="preserve">ACVR1B,ACVR2A,APH1A,IL2RA,IL33,JAG1,JAK1,MAF,NOTCH3,PIK3CG,PIK3R3,S1PR1,SOCS3,TBX21,TGFBR2,TGFBR3</t>
  </si>
  <si>
    <t xml:space="preserve">Neuroinflammation Signaling Pathway</t>
  </si>
  <si>
    <t xml:space="preserve">1,16E-01</t>
  </si>
  <si>
    <t xml:space="preserve">ACVR1B,ACVR2A,AKT3,APH1A,BDNF,CASP8,CFLAR,FOS,FZD1,GABRB1,GABRB2,GAD2,GRIN2D,IL1R1,JAK1,MAPK12,MAPK4,NLRP3,PIK3CG,PIK3R3,PLA2G4A,PRKCG,PTGS2,RAC1,RAC3,S100B,SLC1A3,TGFBR2,TGFBR3,TLR3,VCAM1</t>
  </si>
  <si>
    <t xml:space="preserve">Th17 Activation Pathway</t>
  </si>
  <si>
    <t xml:space="preserve">5,88E-02</t>
  </si>
  <si>
    <t xml:space="preserve">IL1R1,JAK1,PTGER4,SOCS3</t>
  </si>
  <si>
    <t xml:space="preserve">NER (Nucleotide Excision Repair, Enhanced Pathway)</t>
  </si>
  <si>
    <t xml:space="preserve">DDB2,ERCC4,ERCC6,GPS1,GTF2H5,POLK,POLR2E,POLR2G,POLR2L,RPA1,TOP2A</t>
  </si>
  <si>
    <t xml:space="preserve">Apelin Liver Signaling Pathway</t>
  </si>
  <si>
    <t xml:space="preserve">COL18A1,COL3A1,MAPK12</t>
  </si>
  <si>
    <t xml:space="preserve">Apelin Cardiomyocyte Signaling Pathway</t>
  </si>
  <si>
    <t xml:space="preserve">AKT3,GNAI1,ITPR1,MAPK12,MAPK4,MYL6B,MYLK,PIK3CG,PIK3R3,PLCB4,PLCL1,PLN,PRKCB,PRKCG,SLC8A1</t>
  </si>
  <si>
    <t xml:space="preserve">IL-23 Signaling Pathway</t>
  </si>
  <si>
    <t xml:space="preserve">AKT3,NFKBIA,PIK3CG,PIK3R3,SOCS3</t>
  </si>
  <si>
    <t xml:space="preserve">Systemic Lupus Erythematosus In T Cell Signaling Pathway</t>
  </si>
  <si>
    <t xml:space="preserve">0,186</t>
  </si>
  <si>
    <t xml:space="preserve">AKT3,BCL6,CASP8,CD44,DIRAS3,ESR1,EZR,FNBP1,FOS,GADD45A,GNAI1,ITPR1,MAP2K3,MLST8,NRAS,ORAI1,PIK3CG,PIK3R3,PPP2R1B,PPP2R3A,PTPA,RAC1,RAC3,RALB,RAP2B,RND1,RRAS,S1PR3,STIM1</t>
  </si>
  <si>
    <t xml:space="preserve">Systemic Lupus Erythematosus In B Cell Signaling Pathway</t>
  </si>
  <si>
    <t xml:space="preserve">-1,029</t>
  </si>
  <si>
    <t xml:space="preserve">AKT3,CALM1 (includes others),CCND2,CSK,FOS,FOXO3,FOXO4,HCK,IFIH1,IL33,IL6ST,INPP5D,INPP5F,IRF9,JAK1,LYN,MAVS,NRAS,OCRL,PDCD1,PIK3AP1,PIK3CG,PIK3R3,PRKCB,PRKCG,RAC1,RAC3,RALB,RAP2B,RRAS,SHC3,TLR3,TRAF1,TRAF5</t>
  </si>
  <si>
    <t xml:space="preserve">Coronavirus Pathogenesis Pathway</t>
  </si>
  <si>
    <t xml:space="preserve">AGTR1,CASP8,DPP9,E2F4,E2F8,EIF2AK3,FOS,HDAC1,HDAC6,HDAC7,HDAC8,HDAC9,IRF9,JAK1,MAPK12,MAVS,NFKBIA,NFKBID,NLRP3,PTGS2,SERPINE1,SMAD3,TGFBR2,TLR3,TP53,TRIM25</t>
  </si>
  <si>
    <t xml:space="preserve">MSP-RON Signaling In Macrophages Pathway</t>
  </si>
  <si>
    <t xml:space="preserve">0,277</t>
  </si>
  <si>
    <t xml:space="preserve">ETV3,FOS,GAB2,KLK4,NRAS,PIK3CG,PIK3R3,PTGS2,RALB,RAP2B,RRAS,SBNO2,SOCS3</t>
  </si>
  <si>
    <t xml:space="preserve">Role of MAPK Signaling in Promoting the Pathogenesis of Influenza</t>
  </si>
  <si>
    <t xml:space="preserve">ATP6V0D1,ATP6V0E1,MAP2K3,MAP3K5,MAPK12,NFKBIA,NFKBID,NRAS,PLA2G4A,PLB1,PNPLA8,PTGS2,RABGEF1,RALB,RAP2B,RRAS</t>
  </si>
  <si>
    <t xml:space="preserve">Role of MAPK Signaling in Inhibiting the Pathogenesis of Influenza</t>
  </si>
  <si>
    <t xml:space="preserve">MAP2K3,MAP3K5,MAPK12,NFKBIA,NFKBID,PLA2G4A,PLB1,PNPLA8,PTGS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0.84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0" t="s">
        <v>9</v>
      </c>
      <c r="E3" s="0" t="s">
        <v>10</v>
      </c>
    </row>
    <row r="4" customFormat="false" ht="12.75" hidden="false" customHeight="false" outlineLevel="0" collapsed="false">
      <c r="A4" s="0" t="s">
        <v>11</v>
      </c>
      <c r="B4" s="0" t="s">
        <v>12</v>
      </c>
      <c r="C4" s="0" t="s">
        <v>13</v>
      </c>
      <c r="D4" s="0" t="e">
        <f aca="false"/>
        <v>#NUM!</v>
      </c>
      <c r="E4" s="0" t="s">
        <v>14</v>
      </c>
    </row>
    <row r="5" customFormat="false" ht="12.75" hidden="false" customHeight="false" outlineLevel="0" collapsed="false">
      <c r="A5" s="0" t="s">
        <v>15</v>
      </c>
      <c r="B5" s="0" t="s">
        <v>16</v>
      </c>
      <c r="C5" s="0" t="s">
        <v>17</v>
      </c>
      <c r="D5" s="0" t="s">
        <v>18</v>
      </c>
      <c r="E5" s="0" t="s">
        <v>19</v>
      </c>
    </row>
    <row r="6" customFormat="false" ht="12.75" hidden="false" customHeight="false" outlineLevel="0" collapsed="false">
      <c r="A6" s="0" t="s">
        <v>20</v>
      </c>
      <c r="B6" s="0" t="s">
        <v>21</v>
      </c>
      <c r="C6" s="0" t="s">
        <v>22</v>
      </c>
      <c r="D6" s="0" t="s">
        <v>23</v>
      </c>
      <c r="E6" s="0" t="s">
        <v>24</v>
      </c>
    </row>
    <row r="7" customFormat="false" ht="12.75" hidden="false" customHeight="false" outlineLevel="0" collapsed="false">
      <c r="A7" s="0" t="s">
        <v>25</v>
      </c>
      <c r="B7" s="0" t="s">
        <v>26</v>
      </c>
      <c r="C7" s="0" t="s">
        <v>27</v>
      </c>
      <c r="D7" s="0" t="s">
        <v>28</v>
      </c>
      <c r="E7" s="0" t="s">
        <v>29</v>
      </c>
    </row>
    <row r="8" customFormat="false" ht="12.75" hidden="false" customHeight="false" outlineLevel="0" collapsed="false">
      <c r="A8" s="0" t="s">
        <v>30</v>
      </c>
      <c r="B8" s="0" t="s">
        <v>31</v>
      </c>
      <c r="C8" s="0" t="s">
        <v>32</v>
      </c>
      <c r="D8" s="0" t="s">
        <v>33</v>
      </c>
      <c r="E8" s="0" t="s">
        <v>34</v>
      </c>
    </row>
    <row r="9" customFormat="false" ht="12.75" hidden="false" customHeight="false" outlineLevel="0" collapsed="false">
      <c r="A9" s="0" t="s">
        <v>35</v>
      </c>
      <c r="B9" s="0" t="s">
        <v>36</v>
      </c>
      <c r="C9" s="0" t="s">
        <v>37</v>
      </c>
      <c r="D9" s="0" t="s">
        <v>38</v>
      </c>
      <c r="E9" s="0" t="s">
        <v>39</v>
      </c>
    </row>
    <row r="10" customFormat="false" ht="12.75" hidden="false" customHeight="false" outlineLevel="0" collapsed="false">
      <c r="A10" s="0" t="s">
        <v>40</v>
      </c>
      <c r="B10" s="0" t="s">
        <v>41</v>
      </c>
      <c r="C10" s="0" t="s">
        <v>42</v>
      </c>
      <c r="D10" s="0" t="s">
        <v>43</v>
      </c>
      <c r="E10" s="0" t="s">
        <v>44</v>
      </c>
    </row>
    <row r="11" customFormat="false" ht="12.75" hidden="false" customHeight="false" outlineLevel="0" collapsed="false">
      <c r="A11" s="0" t="s">
        <v>45</v>
      </c>
      <c r="B11" s="0" t="s">
        <v>46</v>
      </c>
      <c r="C11" s="0" t="s">
        <v>47</v>
      </c>
      <c r="D11" s="0" t="e">
        <f aca="false"/>
        <v>#NUM!</v>
      </c>
      <c r="E11" s="0" t="s">
        <v>48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51</v>
      </c>
      <c r="D12" s="0" t="s">
        <v>52</v>
      </c>
      <c r="E12" s="0" t="s">
        <v>53</v>
      </c>
    </row>
    <row r="13" customFormat="false" ht="12.75" hidden="false" customHeight="false" outlineLevel="0" collapsed="false">
      <c r="A13" s="0" t="s">
        <v>54</v>
      </c>
      <c r="B13" s="0" t="s">
        <v>55</v>
      </c>
      <c r="C13" s="0" t="s">
        <v>56</v>
      </c>
      <c r="D13" s="0" t="s">
        <v>57</v>
      </c>
      <c r="E13" s="0" t="s">
        <v>58</v>
      </c>
    </row>
    <row r="14" customFormat="false" ht="12.75" hidden="false" customHeight="false" outlineLevel="0" collapsed="false">
      <c r="A14" s="0" t="s">
        <v>59</v>
      </c>
      <c r="B14" s="0" t="s">
        <v>60</v>
      </c>
      <c r="C14" s="0" t="s">
        <v>61</v>
      </c>
      <c r="D14" s="0" t="s">
        <v>62</v>
      </c>
      <c r="E14" s="0" t="s">
        <v>63</v>
      </c>
    </row>
    <row r="15" customFormat="false" ht="12.75" hidden="false" customHeight="false" outlineLevel="0" collapsed="false">
      <c r="A15" s="0" t="s">
        <v>64</v>
      </c>
      <c r="B15" s="0" t="s">
        <v>60</v>
      </c>
      <c r="C15" s="0" t="s">
        <v>65</v>
      </c>
      <c r="D15" s="0" t="s">
        <v>66</v>
      </c>
      <c r="E15" s="0" t="s">
        <v>67</v>
      </c>
    </row>
    <row r="16" customFormat="false" ht="12.75" hidden="false" customHeight="false" outlineLevel="0" collapsed="false">
      <c r="A16" s="0" t="s">
        <v>68</v>
      </c>
      <c r="B16" s="0" t="s">
        <v>69</v>
      </c>
      <c r="C16" s="0" t="s">
        <v>70</v>
      </c>
      <c r="D16" s="0" t="s">
        <v>71</v>
      </c>
      <c r="E16" s="0" t="s">
        <v>72</v>
      </c>
    </row>
    <row r="17" customFormat="false" ht="12.75" hidden="false" customHeight="false" outlineLevel="0" collapsed="false">
      <c r="A17" s="0" t="s">
        <v>73</v>
      </c>
      <c r="B17" s="0" t="s">
        <v>74</v>
      </c>
      <c r="C17" s="0" t="s">
        <v>75</v>
      </c>
      <c r="D17" s="0" t="e">
        <f aca="false"/>
        <v>#NUM!</v>
      </c>
      <c r="E17" s="0" t="s">
        <v>76</v>
      </c>
    </row>
    <row r="18" customFormat="false" ht="12.75" hidden="false" customHeight="false" outlineLevel="0" collapsed="false">
      <c r="A18" s="0" t="s">
        <v>77</v>
      </c>
      <c r="B18" s="0" t="s">
        <v>78</v>
      </c>
      <c r="C18" s="0" t="s">
        <v>79</v>
      </c>
      <c r="D18" s="0" t="s">
        <v>80</v>
      </c>
      <c r="E18" s="0" t="s">
        <v>81</v>
      </c>
    </row>
    <row r="19" customFormat="false" ht="12.75" hidden="false" customHeight="false" outlineLevel="0" collapsed="false">
      <c r="A19" s="0" t="s">
        <v>82</v>
      </c>
      <c r="B19" s="0" t="s">
        <v>83</v>
      </c>
      <c r="C19" s="0" t="s">
        <v>84</v>
      </c>
      <c r="D19" s="0" t="s">
        <v>85</v>
      </c>
      <c r="E19" s="0" t="s">
        <v>86</v>
      </c>
    </row>
    <row r="20" customFormat="false" ht="12.75" hidden="false" customHeight="false" outlineLevel="0" collapsed="false">
      <c r="A20" s="0" t="s">
        <v>87</v>
      </c>
      <c r="B20" s="0" t="s">
        <v>88</v>
      </c>
      <c r="C20" s="0" t="s">
        <v>17</v>
      </c>
      <c r="D20" s="0" t="s">
        <v>89</v>
      </c>
      <c r="E20" s="0" t="s">
        <v>90</v>
      </c>
    </row>
    <row r="21" customFormat="false" ht="12.75" hidden="false" customHeight="false" outlineLevel="0" collapsed="false">
      <c r="A21" s="0" t="s">
        <v>91</v>
      </c>
      <c r="B21" s="0" t="s">
        <v>92</v>
      </c>
      <c r="C21" s="0" t="s">
        <v>93</v>
      </c>
      <c r="D21" s="0" t="s">
        <v>52</v>
      </c>
      <c r="E21" s="0" t="s">
        <v>94</v>
      </c>
    </row>
    <row r="22" customFormat="false" ht="12.75" hidden="false" customHeight="false" outlineLevel="0" collapsed="false">
      <c r="A22" s="0" t="s">
        <v>95</v>
      </c>
      <c r="B22" s="0" t="s">
        <v>96</v>
      </c>
      <c r="C22" s="0" t="s">
        <v>97</v>
      </c>
      <c r="D22" s="0" t="s">
        <v>98</v>
      </c>
      <c r="E22" s="0" t="s">
        <v>99</v>
      </c>
    </row>
    <row r="23" customFormat="false" ht="12.75" hidden="false" customHeight="false" outlineLevel="0" collapsed="false">
      <c r="A23" s="0" t="s">
        <v>100</v>
      </c>
      <c r="B23" s="0" t="s">
        <v>96</v>
      </c>
      <c r="C23" s="0" t="s">
        <v>101</v>
      </c>
      <c r="D23" s="0" t="s">
        <v>102</v>
      </c>
      <c r="E23" s="0" t="s">
        <v>103</v>
      </c>
    </row>
    <row r="24" customFormat="false" ht="12.75" hidden="false" customHeight="false" outlineLevel="0" collapsed="false">
      <c r="A24" s="0" t="s">
        <v>104</v>
      </c>
      <c r="B24" s="0" t="s">
        <v>105</v>
      </c>
      <c r="C24" s="0" t="s">
        <v>106</v>
      </c>
      <c r="D24" s="0" t="s">
        <v>107</v>
      </c>
      <c r="E24" s="0" t="s">
        <v>108</v>
      </c>
    </row>
    <row r="25" customFormat="false" ht="12.75" hidden="false" customHeight="false" outlineLevel="0" collapsed="false">
      <c r="A25" s="0" t="s">
        <v>109</v>
      </c>
      <c r="B25" s="0" t="s">
        <v>105</v>
      </c>
      <c r="C25" s="0" t="s">
        <v>106</v>
      </c>
      <c r="D25" s="0" t="s">
        <v>107</v>
      </c>
      <c r="E25" s="0" t="s">
        <v>108</v>
      </c>
    </row>
    <row r="26" customFormat="false" ht="12.75" hidden="false" customHeight="false" outlineLevel="0" collapsed="false">
      <c r="A26" s="0" t="s">
        <v>110</v>
      </c>
      <c r="B26" s="0" t="s">
        <v>111</v>
      </c>
      <c r="C26" s="0" t="s">
        <v>112</v>
      </c>
      <c r="D26" s="0" t="s">
        <v>113</v>
      </c>
      <c r="E26" s="0" t="s">
        <v>114</v>
      </c>
    </row>
    <row r="27" customFormat="false" ht="12.75" hidden="false" customHeight="false" outlineLevel="0" collapsed="false">
      <c r="A27" s="0" t="s">
        <v>115</v>
      </c>
      <c r="B27" s="0" t="s">
        <v>116</v>
      </c>
      <c r="C27" s="0" t="s">
        <v>93</v>
      </c>
      <c r="D27" s="0" t="s">
        <v>117</v>
      </c>
      <c r="E27" s="0" t="s">
        <v>118</v>
      </c>
    </row>
    <row r="28" customFormat="false" ht="12.75" hidden="false" customHeight="false" outlineLevel="0" collapsed="false">
      <c r="A28" s="0" t="s">
        <v>119</v>
      </c>
      <c r="B28" s="0" t="s">
        <v>120</v>
      </c>
      <c r="C28" s="0" t="s">
        <v>79</v>
      </c>
      <c r="D28" s="0" t="s">
        <v>121</v>
      </c>
      <c r="E28" s="0" t="s">
        <v>122</v>
      </c>
    </row>
    <row r="29" customFormat="false" ht="12.75" hidden="false" customHeight="false" outlineLevel="0" collapsed="false">
      <c r="A29" s="0" t="s">
        <v>123</v>
      </c>
      <c r="B29" s="0" t="s">
        <v>124</v>
      </c>
      <c r="C29" s="0" t="s">
        <v>93</v>
      </c>
      <c r="D29" s="0" t="e">
        <f aca="false"/>
        <v>#NUM!</v>
      </c>
      <c r="E29" s="0" t="s">
        <v>125</v>
      </c>
    </row>
    <row r="30" customFormat="false" ht="12.75" hidden="false" customHeight="false" outlineLevel="0" collapsed="false">
      <c r="A30" s="0" t="s">
        <v>126</v>
      </c>
      <c r="B30" s="0" t="s">
        <v>127</v>
      </c>
      <c r="C30" s="0" t="s">
        <v>128</v>
      </c>
      <c r="D30" s="0" t="s">
        <v>129</v>
      </c>
      <c r="E30" s="0" t="s">
        <v>130</v>
      </c>
    </row>
    <row r="31" customFormat="false" ht="12.75" hidden="false" customHeight="false" outlineLevel="0" collapsed="false">
      <c r="A31" s="0" t="s">
        <v>131</v>
      </c>
      <c r="B31" s="0" t="s">
        <v>132</v>
      </c>
      <c r="C31" s="0" t="s">
        <v>133</v>
      </c>
      <c r="D31" s="0" t="s">
        <v>134</v>
      </c>
      <c r="E31" s="0" t="s">
        <v>135</v>
      </c>
    </row>
    <row r="32" customFormat="false" ht="12.75" hidden="false" customHeight="false" outlineLevel="0" collapsed="false">
      <c r="A32" s="0" t="s">
        <v>136</v>
      </c>
      <c r="B32" s="0" t="s">
        <v>137</v>
      </c>
      <c r="C32" s="0" t="s">
        <v>138</v>
      </c>
      <c r="D32" s="0" t="s">
        <v>139</v>
      </c>
      <c r="E32" s="0" t="s">
        <v>140</v>
      </c>
    </row>
    <row r="33" customFormat="false" ht="12.75" hidden="false" customHeight="false" outlineLevel="0" collapsed="false">
      <c r="A33" s="0" t="s">
        <v>141</v>
      </c>
      <c r="B33" s="0" t="s">
        <v>142</v>
      </c>
      <c r="C33" s="0" t="s">
        <v>143</v>
      </c>
      <c r="D33" s="0" t="s">
        <v>144</v>
      </c>
      <c r="E33" s="0" t="s">
        <v>145</v>
      </c>
    </row>
    <row r="34" customFormat="false" ht="12.75" hidden="false" customHeight="false" outlineLevel="0" collapsed="false">
      <c r="A34" s="0" t="s">
        <v>146</v>
      </c>
      <c r="B34" s="0" t="s">
        <v>147</v>
      </c>
      <c r="C34" s="0" t="s">
        <v>148</v>
      </c>
      <c r="D34" s="0" t="s">
        <v>149</v>
      </c>
      <c r="E34" s="0" t="s">
        <v>150</v>
      </c>
    </row>
    <row r="35" customFormat="false" ht="12.75" hidden="false" customHeight="false" outlineLevel="0" collapsed="false">
      <c r="A35" s="0" t="s">
        <v>151</v>
      </c>
      <c r="B35" s="0" t="s">
        <v>152</v>
      </c>
      <c r="C35" s="0" t="s">
        <v>106</v>
      </c>
      <c r="D35" s="0" t="s">
        <v>153</v>
      </c>
      <c r="E35" s="0" t="s">
        <v>154</v>
      </c>
    </row>
    <row r="36" customFormat="false" ht="12.75" hidden="false" customHeight="false" outlineLevel="0" collapsed="false">
      <c r="A36" s="0" t="s">
        <v>155</v>
      </c>
      <c r="B36" s="0" t="s">
        <v>156</v>
      </c>
      <c r="C36" s="0" t="s">
        <v>157</v>
      </c>
      <c r="D36" s="0" t="s">
        <v>158</v>
      </c>
      <c r="E36" s="0" t="s">
        <v>159</v>
      </c>
    </row>
    <row r="37" customFormat="false" ht="12.75" hidden="false" customHeight="false" outlineLevel="0" collapsed="false">
      <c r="A37" s="0" t="s">
        <v>160</v>
      </c>
      <c r="B37" s="0" t="s">
        <v>161</v>
      </c>
      <c r="C37" s="0" t="s">
        <v>162</v>
      </c>
      <c r="D37" s="0" t="s">
        <v>163</v>
      </c>
      <c r="E37" s="0" t="s">
        <v>164</v>
      </c>
    </row>
    <row r="38" customFormat="false" ht="12.75" hidden="false" customHeight="false" outlineLevel="0" collapsed="false">
      <c r="A38" s="0" t="s">
        <v>165</v>
      </c>
      <c r="B38" s="0" t="s">
        <v>166</v>
      </c>
      <c r="C38" s="0" t="s">
        <v>93</v>
      </c>
      <c r="D38" s="0" t="s">
        <v>167</v>
      </c>
      <c r="E38" s="0" t="s">
        <v>168</v>
      </c>
    </row>
    <row r="39" customFormat="false" ht="12.75" hidden="false" customHeight="false" outlineLevel="0" collapsed="false">
      <c r="A39" s="0" t="s">
        <v>169</v>
      </c>
      <c r="B39" s="0" t="s">
        <v>166</v>
      </c>
      <c r="C39" s="0" t="s">
        <v>170</v>
      </c>
      <c r="D39" s="0" t="s">
        <v>171</v>
      </c>
      <c r="E39" s="0" t="s">
        <v>172</v>
      </c>
    </row>
    <row r="40" customFormat="false" ht="12.75" hidden="false" customHeight="false" outlineLevel="0" collapsed="false">
      <c r="A40" s="0" t="s">
        <v>173</v>
      </c>
      <c r="B40" s="0" t="s">
        <v>174</v>
      </c>
      <c r="C40" s="0" t="s">
        <v>97</v>
      </c>
      <c r="D40" s="0" t="s">
        <v>175</v>
      </c>
      <c r="E40" s="0" t="s">
        <v>176</v>
      </c>
    </row>
    <row r="41" customFormat="false" ht="12.75" hidden="false" customHeight="false" outlineLevel="0" collapsed="false">
      <c r="A41" s="0" t="s">
        <v>177</v>
      </c>
      <c r="B41" s="0" t="s">
        <v>178</v>
      </c>
      <c r="C41" s="0" t="s">
        <v>106</v>
      </c>
      <c r="D41" s="0" t="s">
        <v>179</v>
      </c>
      <c r="E41" s="0" t="s">
        <v>180</v>
      </c>
    </row>
    <row r="42" customFormat="false" ht="12.75" hidden="false" customHeight="false" outlineLevel="0" collapsed="false">
      <c r="A42" s="0" t="s">
        <v>181</v>
      </c>
      <c r="B42" s="0" t="s">
        <v>178</v>
      </c>
      <c r="C42" s="0" t="s">
        <v>182</v>
      </c>
      <c r="D42" s="0" t="s">
        <v>183</v>
      </c>
      <c r="E42" s="0" t="s">
        <v>184</v>
      </c>
    </row>
    <row r="43" customFormat="false" ht="12.75" hidden="false" customHeight="false" outlineLevel="0" collapsed="false">
      <c r="A43" s="0" t="s">
        <v>185</v>
      </c>
      <c r="B43" s="0" t="s">
        <v>186</v>
      </c>
      <c r="C43" s="0" t="s">
        <v>187</v>
      </c>
      <c r="D43" s="0" t="s">
        <v>188</v>
      </c>
      <c r="E43" s="0" t="s">
        <v>189</v>
      </c>
    </row>
    <row r="44" customFormat="false" ht="12.75" hidden="false" customHeight="false" outlineLevel="0" collapsed="false">
      <c r="A44" s="0" t="s">
        <v>190</v>
      </c>
      <c r="B44" s="0" t="s">
        <v>191</v>
      </c>
      <c r="C44" s="0" t="n">
        <v>0.2</v>
      </c>
      <c r="D44" s="0" t="s">
        <v>192</v>
      </c>
      <c r="E44" s="0" t="s">
        <v>193</v>
      </c>
    </row>
    <row r="45" customFormat="false" ht="12.75" hidden="false" customHeight="false" outlineLevel="0" collapsed="false">
      <c r="A45" s="0" t="s">
        <v>194</v>
      </c>
      <c r="B45" s="0" t="s">
        <v>195</v>
      </c>
      <c r="C45" s="0" t="s">
        <v>196</v>
      </c>
      <c r="D45" s="0" t="s">
        <v>197</v>
      </c>
      <c r="E45" s="0" t="s">
        <v>198</v>
      </c>
    </row>
    <row r="46" customFormat="false" ht="12.75" hidden="false" customHeight="false" outlineLevel="0" collapsed="false">
      <c r="A46" s="0" t="s">
        <v>199</v>
      </c>
      <c r="B46" s="0" t="s">
        <v>200</v>
      </c>
      <c r="C46" s="0" t="s">
        <v>201</v>
      </c>
      <c r="D46" s="0" t="s">
        <v>202</v>
      </c>
      <c r="E46" s="0" t="s">
        <v>203</v>
      </c>
    </row>
    <row r="47" customFormat="false" ht="12.75" hidden="false" customHeight="false" outlineLevel="0" collapsed="false">
      <c r="A47" s="0" t="s">
        <v>204</v>
      </c>
      <c r="B47" s="0" t="s">
        <v>205</v>
      </c>
      <c r="C47" s="0" t="n">
        <v>0.5</v>
      </c>
      <c r="D47" s="0" t="s">
        <v>206</v>
      </c>
      <c r="E47" s="0" t="s">
        <v>207</v>
      </c>
    </row>
    <row r="48" customFormat="false" ht="12.75" hidden="false" customHeight="false" outlineLevel="0" collapsed="false">
      <c r="A48" s="0" t="s">
        <v>208</v>
      </c>
      <c r="B48" s="0" t="s">
        <v>209</v>
      </c>
      <c r="C48" s="0" t="s">
        <v>148</v>
      </c>
      <c r="D48" s="0" t="s">
        <v>210</v>
      </c>
      <c r="E48" s="0" t="s">
        <v>211</v>
      </c>
    </row>
    <row r="49" customFormat="false" ht="12.75" hidden="false" customHeight="false" outlineLevel="0" collapsed="false">
      <c r="A49" s="0" t="s">
        <v>212</v>
      </c>
      <c r="B49" s="0" t="s">
        <v>213</v>
      </c>
      <c r="C49" s="0" t="s">
        <v>214</v>
      </c>
      <c r="D49" s="0" t="e">
        <f aca="false"/>
        <v>#NUM!</v>
      </c>
      <c r="E49" s="0" t="s">
        <v>215</v>
      </c>
    </row>
    <row r="50" customFormat="false" ht="12.75" hidden="false" customHeight="false" outlineLevel="0" collapsed="false">
      <c r="A50" s="0" t="s">
        <v>216</v>
      </c>
      <c r="B50" s="0" t="s">
        <v>213</v>
      </c>
      <c r="C50" s="0" t="s">
        <v>217</v>
      </c>
      <c r="D50" s="0" t="e">
        <f aca="false"/>
        <v>#NUM!</v>
      </c>
      <c r="E50" s="0" t="s">
        <v>218</v>
      </c>
    </row>
    <row r="51" customFormat="false" ht="12.75" hidden="false" customHeight="false" outlineLevel="0" collapsed="false">
      <c r="A51" s="0" t="s">
        <v>219</v>
      </c>
      <c r="B51" s="0" t="s">
        <v>220</v>
      </c>
      <c r="C51" s="0" t="s">
        <v>79</v>
      </c>
      <c r="D51" s="0" t="s">
        <v>221</v>
      </c>
      <c r="E51" s="0" t="s">
        <v>222</v>
      </c>
    </row>
    <row r="52" customFormat="false" ht="12.75" hidden="false" customHeight="false" outlineLevel="0" collapsed="false">
      <c r="A52" s="0" t="s">
        <v>223</v>
      </c>
      <c r="B52" s="0" t="s">
        <v>224</v>
      </c>
      <c r="C52" s="0" t="s">
        <v>196</v>
      </c>
      <c r="D52" s="0" t="e">
        <f aca="false"/>
        <v>#NUM!</v>
      </c>
      <c r="E52" s="0" t="s">
        <v>225</v>
      </c>
    </row>
    <row r="53" customFormat="false" ht="12.75" hidden="false" customHeight="false" outlineLevel="0" collapsed="false">
      <c r="A53" s="0" t="s">
        <v>226</v>
      </c>
      <c r="B53" s="0" t="s">
        <v>227</v>
      </c>
      <c r="C53" s="0" t="s">
        <v>228</v>
      </c>
      <c r="D53" s="0" t="s">
        <v>229</v>
      </c>
      <c r="E53" s="0" t="s">
        <v>230</v>
      </c>
    </row>
    <row r="54" customFormat="false" ht="12.75" hidden="false" customHeight="false" outlineLevel="0" collapsed="false">
      <c r="A54" s="0" t="s">
        <v>231</v>
      </c>
      <c r="B54" s="0" t="s">
        <v>232</v>
      </c>
      <c r="C54" s="0" t="s">
        <v>233</v>
      </c>
      <c r="D54" s="0" t="s">
        <v>234</v>
      </c>
      <c r="E54" s="0" t="s">
        <v>235</v>
      </c>
    </row>
    <row r="55" customFormat="false" ht="12.75" hidden="false" customHeight="false" outlineLevel="0" collapsed="false">
      <c r="A55" s="0" t="s">
        <v>236</v>
      </c>
      <c r="B55" s="0" t="s">
        <v>237</v>
      </c>
      <c r="C55" s="0" t="s">
        <v>162</v>
      </c>
      <c r="D55" s="0" t="s">
        <v>221</v>
      </c>
      <c r="E55" s="0" t="s">
        <v>238</v>
      </c>
    </row>
    <row r="56" customFormat="false" ht="12.75" hidden="false" customHeight="false" outlineLevel="0" collapsed="false">
      <c r="A56" s="0" t="s">
        <v>239</v>
      </c>
      <c r="B56" s="0" t="s">
        <v>240</v>
      </c>
      <c r="C56" s="0" t="s">
        <v>22</v>
      </c>
      <c r="D56" s="0" t="s">
        <v>241</v>
      </c>
      <c r="E56" s="0" t="s">
        <v>242</v>
      </c>
    </row>
    <row r="57" customFormat="false" ht="12.75" hidden="false" customHeight="false" outlineLevel="0" collapsed="false">
      <c r="A57" s="0" t="s">
        <v>243</v>
      </c>
      <c r="B57" s="0" t="s">
        <v>244</v>
      </c>
      <c r="C57" s="0" t="s">
        <v>106</v>
      </c>
      <c r="D57" s="0" t="s">
        <v>245</v>
      </c>
      <c r="E57" s="0" t="s">
        <v>246</v>
      </c>
    </row>
    <row r="58" customFormat="false" ht="12.75" hidden="false" customHeight="false" outlineLevel="0" collapsed="false">
      <c r="A58" s="0" t="s">
        <v>247</v>
      </c>
      <c r="B58" s="0" t="s">
        <v>244</v>
      </c>
      <c r="C58" s="0" t="s">
        <v>42</v>
      </c>
      <c r="D58" s="0" t="s">
        <v>248</v>
      </c>
      <c r="E58" s="0" t="s">
        <v>249</v>
      </c>
    </row>
    <row r="59" customFormat="false" ht="12.75" hidden="false" customHeight="false" outlineLevel="0" collapsed="false">
      <c r="A59" s="0" t="s">
        <v>250</v>
      </c>
      <c r="B59" s="0" t="s">
        <v>244</v>
      </c>
      <c r="C59" s="0" t="s">
        <v>251</v>
      </c>
      <c r="D59" s="0" t="s">
        <v>252</v>
      </c>
      <c r="E59" s="0" t="s">
        <v>253</v>
      </c>
    </row>
    <row r="60" customFormat="false" ht="12.75" hidden="false" customHeight="false" outlineLevel="0" collapsed="false">
      <c r="A60" s="0" t="s">
        <v>254</v>
      </c>
      <c r="B60" s="0" t="s">
        <v>244</v>
      </c>
      <c r="C60" s="0" t="s">
        <v>255</v>
      </c>
      <c r="D60" s="0" t="s">
        <v>256</v>
      </c>
      <c r="E60" s="0" t="s">
        <v>257</v>
      </c>
    </row>
    <row r="61" customFormat="false" ht="12.75" hidden="false" customHeight="false" outlineLevel="0" collapsed="false">
      <c r="A61" s="0" t="s">
        <v>258</v>
      </c>
      <c r="B61" s="0" t="s">
        <v>259</v>
      </c>
      <c r="C61" s="0" t="s">
        <v>260</v>
      </c>
      <c r="D61" s="0" t="s">
        <v>261</v>
      </c>
      <c r="E61" s="0" t="s">
        <v>262</v>
      </c>
    </row>
    <row r="62" customFormat="false" ht="12.75" hidden="false" customHeight="false" outlineLevel="0" collapsed="false">
      <c r="A62" s="0" t="s">
        <v>263</v>
      </c>
      <c r="B62" s="0" t="s">
        <v>264</v>
      </c>
      <c r="C62" s="0" t="n">
        <v>1</v>
      </c>
      <c r="D62" s="0" t="e">
        <f aca="false"/>
        <v>#NUM!</v>
      </c>
      <c r="E62" s="0" t="s">
        <v>265</v>
      </c>
    </row>
    <row r="63" customFormat="false" ht="12.75" hidden="false" customHeight="false" outlineLevel="0" collapsed="false">
      <c r="A63" s="0" t="s">
        <v>266</v>
      </c>
      <c r="B63" s="0" t="s">
        <v>264</v>
      </c>
      <c r="C63" s="0" t="n">
        <v>0.5</v>
      </c>
      <c r="D63" s="0" t="s">
        <v>221</v>
      </c>
      <c r="E63" s="0" t="s">
        <v>267</v>
      </c>
    </row>
    <row r="64" customFormat="false" ht="12.75" hidden="false" customHeight="false" outlineLevel="0" collapsed="false">
      <c r="A64" s="0" t="s">
        <v>268</v>
      </c>
      <c r="B64" s="0" t="s">
        <v>269</v>
      </c>
      <c r="C64" s="0" t="s">
        <v>270</v>
      </c>
      <c r="D64" s="0" t="s">
        <v>271</v>
      </c>
      <c r="E64" s="0" t="s">
        <v>272</v>
      </c>
    </row>
    <row r="65" customFormat="false" ht="12.75" hidden="false" customHeight="false" outlineLevel="0" collapsed="false">
      <c r="A65" s="0" t="s">
        <v>273</v>
      </c>
      <c r="B65" s="0" t="s">
        <v>274</v>
      </c>
      <c r="C65" s="0" t="s">
        <v>275</v>
      </c>
      <c r="D65" s="0" t="e">
        <f aca="false"/>
        <v>#NUM!</v>
      </c>
      <c r="E65" s="0" t="s">
        <v>276</v>
      </c>
    </row>
    <row r="66" customFormat="false" ht="12.75" hidden="false" customHeight="false" outlineLevel="0" collapsed="false">
      <c r="A66" s="0" t="s">
        <v>277</v>
      </c>
      <c r="B66" s="0" t="s">
        <v>278</v>
      </c>
      <c r="C66" s="0" t="s">
        <v>148</v>
      </c>
      <c r="D66" s="0" t="e">
        <f aca="false"/>
        <v>#NUM!</v>
      </c>
      <c r="E66" s="0" t="s">
        <v>279</v>
      </c>
    </row>
    <row r="67" customFormat="false" ht="12.75" hidden="false" customHeight="false" outlineLevel="0" collapsed="false">
      <c r="A67" s="0" t="s">
        <v>280</v>
      </c>
      <c r="B67" s="0" t="s">
        <v>281</v>
      </c>
      <c r="C67" s="0" t="s">
        <v>282</v>
      </c>
      <c r="D67" s="0" t="s">
        <v>283</v>
      </c>
      <c r="E67" s="0" t="s">
        <v>284</v>
      </c>
    </row>
    <row r="68" customFormat="false" ht="12.75" hidden="false" customHeight="false" outlineLevel="0" collapsed="false">
      <c r="A68" s="0" t="s">
        <v>285</v>
      </c>
      <c r="B68" s="0" t="s">
        <v>286</v>
      </c>
      <c r="C68" s="0" t="s">
        <v>13</v>
      </c>
      <c r="D68" s="0" t="s">
        <v>287</v>
      </c>
      <c r="E68" s="0" t="s">
        <v>288</v>
      </c>
    </row>
    <row r="69" customFormat="false" ht="12.75" hidden="false" customHeight="false" outlineLevel="0" collapsed="false">
      <c r="A69" s="0" t="s">
        <v>289</v>
      </c>
      <c r="B69" s="0" t="s">
        <v>286</v>
      </c>
      <c r="C69" s="0" t="s">
        <v>290</v>
      </c>
      <c r="D69" s="0" t="s">
        <v>291</v>
      </c>
      <c r="E69" s="0" t="s">
        <v>292</v>
      </c>
    </row>
    <row r="70" customFormat="false" ht="12.75" hidden="false" customHeight="false" outlineLevel="0" collapsed="false">
      <c r="A70" s="0" t="s">
        <v>293</v>
      </c>
      <c r="B70" s="0" t="s">
        <v>286</v>
      </c>
      <c r="C70" s="0" t="s">
        <v>294</v>
      </c>
      <c r="D70" s="0" t="e">
        <f aca="false"/>
        <v>#NUM!</v>
      </c>
      <c r="E70" s="0" t="s">
        <v>295</v>
      </c>
    </row>
    <row r="71" customFormat="false" ht="12.75" hidden="false" customHeight="false" outlineLevel="0" collapsed="false">
      <c r="A71" s="0" t="s">
        <v>296</v>
      </c>
      <c r="B71" s="0" t="s">
        <v>297</v>
      </c>
      <c r="C71" s="0" t="s">
        <v>298</v>
      </c>
      <c r="D71" s="0" t="s">
        <v>299</v>
      </c>
      <c r="E71" s="0" t="s">
        <v>300</v>
      </c>
    </row>
    <row r="72" customFormat="false" ht="12.75" hidden="false" customHeight="false" outlineLevel="0" collapsed="false">
      <c r="A72" s="0" t="s">
        <v>301</v>
      </c>
      <c r="B72" s="0" t="s">
        <v>297</v>
      </c>
      <c r="C72" s="0" t="s">
        <v>84</v>
      </c>
      <c r="D72" s="0" t="s">
        <v>221</v>
      </c>
      <c r="E72" s="0" t="s">
        <v>302</v>
      </c>
    </row>
    <row r="73" customFormat="false" ht="12.75" hidden="false" customHeight="false" outlineLevel="0" collapsed="false">
      <c r="A73" s="0" t="s">
        <v>303</v>
      </c>
      <c r="B73" s="0" t="s">
        <v>297</v>
      </c>
      <c r="C73" s="0" t="s">
        <v>201</v>
      </c>
      <c r="D73" s="0" t="s">
        <v>304</v>
      </c>
      <c r="E73" s="0" t="s">
        <v>305</v>
      </c>
    </row>
    <row r="74" customFormat="false" ht="12.75" hidden="false" customHeight="false" outlineLevel="0" collapsed="false">
      <c r="A74" s="0" t="s">
        <v>306</v>
      </c>
      <c r="B74" s="0" t="s">
        <v>297</v>
      </c>
      <c r="C74" s="0" t="s">
        <v>201</v>
      </c>
      <c r="D74" s="0" t="s">
        <v>307</v>
      </c>
      <c r="E74" s="0" t="s">
        <v>308</v>
      </c>
    </row>
    <row r="75" customFormat="false" ht="12.75" hidden="false" customHeight="false" outlineLevel="0" collapsed="false">
      <c r="A75" s="0" t="s">
        <v>309</v>
      </c>
      <c r="B75" s="0" t="s">
        <v>310</v>
      </c>
      <c r="C75" s="0" t="n">
        <v>0.6</v>
      </c>
      <c r="D75" s="0" t="e">
        <f aca="false"/>
        <v>#NUM!</v>
      </c>
      <c r="E75" s="0" t="s">
        <v>311</v>
      </c>
    </row>
    <row r="76" customFormat="false" ht="12.75" hidden="false" customHeight="false" outlineLevel="0" collapsed="false">
      <c r="A76" s="0" t="s">
        <v>312</v>
      </c>
      <c r="B76" s="0" t="s">
        <v>310</v>
      </c>
      <c r="C76" s="0" t="n">
        <v>0.6</v>
      </c>
      <c r="D76" s="0" t="e">
        <f aca="false"/>
        <v>#NUM!</v>
      </c>
      <c r="E76" s="0" t="s">
        <v>313</v>
      </c>
    </row>
    <row r="77" customFormat="false" ht="12.75" hidden="false" customHeight="false" outlineLevel="0" collapsed="false">
      <c r="A77" s="0" t="s">
        <v>314</v>
      </c>
      <c r="B77" s="0" t="s">
        <v>310</v>
      </c>
      <c r="C77" s="0" t="s">
        <v>157</v>
      </c>
      <c r="D77" s="0" t="s">
        <v>315</v>
      </c>
      <c r="E77" s="0" t="s">
        <v>316</v>
      </c>
    </row>
    <row r="78" customFormat="false" ht="12.75" hidden="false" customHeight="false" outlineLevel="0" collapsed="false">
      <c r="A78" s="0" t="s">
        <v>317</v>
      </c>
      <c r="B78" s="0" t="s">
        <v>318</v>
      </c>
      <c r="C78" s="0" t="s">
        <v>47</v>
      </c>
      <c r="D78" s="0" t="s">
        <v>197</v>
      </c>
      <c r="E78" s="0" t="s">
        <v>319</v>
      </c>
    </row>
    <row r="79" customFormat="false" ht="12.75" hidden="false" customHeight="false" outlineLevel="0" collapsed="false">
      <c r="A79" s="0" t="s">
        <v>320</v>
      </c>
      <c r="B79" s="0" t="s">
        <v>318</v>
      </c>
      <c r="C79" s="0" t="s">
        <v>321</v>
      </c>
      <c r="D79" s="0" t="s">
        <v>291</v>
      </c>
      <c r="E79" s="0" t="s">
        <v>322</v>
      </c>
    </row>
    <row r="80" customFormat="false" ht="12.75" hidden="false" customHeight="false" outlineLevel="0" collapsed="false">
      <c r="A80" s="0" t="s">
        <v>323</v>
      </c>
      <c r="B80" s="0" t="s">
        <v>324</v>
      </c>
      <c r="C80" s="0" t="s">
        <v>325</v>
      </c>
      <c r="D80" s="0" t="s">
        <v>291</v>
      </c>
      <c r="E80" s="0" t="s">
        <v>326</v>
      </c>
    </row>
    <row r="81" customFormat="false" ht="12.75" hidden="false" customHeight="false" outlineLevel="0" collapsed="false">
      <c r="A81" s="0" t="s">
        <v>327</v>
      </c>
      <c r="B81" s="0" t="s">
        <v>328</v>
      </c>
      <c r="C81" s="0" t="s">
        <v>65</v>
      </c>
      <c r="D81" s="0" t="s">
        <v>329</v>
      </c>
      <c r="E81" s="0" t="s">
        <v>330</v>
      </c>
    </row>
    <row r="82" customFormat="false" ht="12.75" hidden="false" customHeight="false" outlineLevel="0" collapsed="false">
      <c r="A82" s="0" t="s">
        <v>331</v>
      </c>
      <c r="B82" s="0" t="s">
        <v>328</v>
      </c>
      <c r="C82" s="0" t="s">
        <v>332</v>
      </c>
      <c r="D82" s="0" t="s">
        <v>333</v>
      </c>
      <c r="E82" s="0" t="s">
        <v>334</v>
      </c>
    </row>
    <row r="83" customFormat="false" ht="12.75" hidden="false" customHeight="false" outlineLevel="0" collapsed="false">
      <c r="A83" s="0" t="s">
        <v>335</v>
      </c>
      <c r="B83" s="0" t="s">
        <v>336</v>
      </c>
      <c r="C83" s="0" t="s">
        <v>337</v>
      </c>
      <c r="D83" s="0" t="s">
        <v>338</v>
      </c>
      <c r="E83" s="0" t="s">
        <v>339</v>
      </c>
    </row>
    <row r="84" customFormat="false" ht="12.75" hidden="false" customHeight="false" outlineLevel="0" collapsed="false">
      <c r="A84" s="0" t="s">
        <v>340</v>
      </c>
      <c r="B84" s="0" t="s">
        <v>341</v>
      </c>
      <c r="C84" s="0" t="s">
        <v>282</v>
      </c>
      <c r="D84" s="0" t="s">
        <v>342</v>
      </c>
      <c r="E84" s="0" t="s">
        <v>343</v>
      </c>
    </row>
    <row r="85" customFormat="false" ht="12.75" hidden="false" customHeight="false" outlineLevel="0" collapsed="false">
      <c r="A85" s="0" t="s">
        <v>344</v>
      </c>
      <c r="B85" s="0" t="s">
        <v>345</v>
      </c>
      <c r="C85" s="0" t="s">
        <v>346</v>
      </c>
      <c r="D85" s="0" t="s">
        <v>347</v>
      </c>
      <c r="E85" s="0" t="s">
        <v>348</v>
      </c>
    </row>
    <row r="86" customFormat="false" ht="12.75" hidden="false" customHeight="false" outlineLevel="0" collapsed="false">
      <c r="A86" s="0" t="s">
        <v>349</v>
      </c>
      <c r="B86" s="0" t="s">
        <v>345</v>
      </c>
      <c r="C86" s="0" t="s">
        <v>350</v>
      </c>
      <c r="D86" s="0" t="s">
        <v>351</v>
      </c>
      <c r="E86" s="0" t="s">
        <v>352</v>
      </c>
    </row>
    <row r="87" customFormat="false" ht="12.75" hidden="false" customHeight="false" outlineLevel="0" collapsed="false">
      <c r="A87" s="0" t="s">
        <v>353</v>
      </c>
      <c r="B87" s="0" t="s">
        <v>354</v>
      </c>
      <c r="C87" s="0" t="s">
        <v>65</v>
      </c>
      <c r="D87" s="0" t="s">
        <v>355</v>
      </c>
      <c r="E87" s="0" t="s">
        <v>356</v>
      </c>
    </row>
    <row r="88" customFormat="false" ht="12.75" hidden="false" customHeight="false" outlineLevel="0" collapsed="false">
      <c r="A88" s="0" t="s">
        <v>357</v>
      </c>
      <c r="B88" s="0" t="s">
        <v>358</v>
      </c>
      <c r="C88" s="0" t="s">
        <v>228</v>
      </c>
      <c r="D88" s="0" t="s">
        <v>359</v>
      </c>
      <c r="E88" s="0" t="s">
        <v>360</v>
      </c>
    </row>
    <row r="89" customFormat="false" ht="12.75" hidden="false" customHeight="false" outlineLevel="0" collapsed="false">
      <c r="A89" s="0" t="s">
        <v>361</v>
      </c>
      <c r="B89" s="0" t="s">
        <v>358</v>
      </c>
      <c r="C89" s="0" t="s">
        <v>362</v>
      </c>
      <c r="D89" s="0" t="s">
        <v>363</v>
      </c>
      <c r="E89" s="0" t="s">
        <v>364</v>
      </c>
    </row>
    <row r="90" customFormat="false" ht="12.75" hidden="false" customHeight="false" outlineLevel="0" collapsed="false">
      <c r="A90" s="0" t="s">
        <v>365</v>
      </c>
      <c r="B90" s="0" t="s">
        <v>358</v>
      </c>
      <c r="C90" s="0" t="s">
        <v>362</v>
      </c>
      <c r="D90" s="0" t="e">
        <f aca="false"/>
        <v>#NUM!</v>
      </c>
      <c r="E90" s="0" t="s">
        <v>366</v>
      </c>
    </row>
    <row r="91" customFormat="false" ht="12.75" hidden="false" customHeight="false" outlineLevel="0" collapsed="false">
      <c r="A91" s="0" t="s">
        <v>367</v>
      </c>
      <c r="B91" s="0" t="s">
        <v>368</v>
      </c>
      <c r="C91" s="0" t="s">
        <v>148</v>
      </c>
      <c r="D91" s="0" t="s">
        <v>369</v>
      </c>
      <c r="E91" s="0" t="s">
        <v>370</v>
      </c>
    </row>
    <row r="92" customFormat="false" ht="12.75" hidden="false" customHeight="false" outlineLevel="0" collapsed="false">
      <c r="A92" s="0" t="s">
        <v>371</v>
      </c>
      <c r="B92" s="0" t="s">
        <v>372</v>
      </c>
      <c r="C92" s="0" t="s">
        <v>157</v>
      </c>
      <c r="D92" s="0" t="s">
        <v>221</v>
      </c>
      <c r="E92" s="0" t="s">
        <v>373</v>
      </c>
    </row>
    <row r="93" customFormat="false" ht="12.75" hidden="false" customHeight="false" outlineLevel="0" collapsed="false">
      <c r="A93" s="0" t="s">
        <v>374</v>
      </c>
      <c r="B93" s="0" t="s">
        <v>375</v>
      </c>
      <c r="C93" s="0" t="s">
        <v>376</v>
      </c>
      <c r="D93" s="0" t="e">
        <f aca="false"/>
        <v>#NUM!</v>
      </c>
      <c r="E93" s="0" t="s">
        <v>377</v>
      </c>
    </row>
    <row r="94" customFormat="false" ht="12.75" hidden="false" customHeight="false" outlineLevel="0" collapsed="false">
      <c r="A94" s="0" t="s">
        <v>378</v>
      </c>
      <c r="B94" s="0" t="s">
        <v>375</v>
      </c>
      <c r="C94" s="0" t="s">
        <v>379</v>
      </c>
      <c r="D94" s="0" t="s">
        <v>380</v>
      </c>
      <c r="E94" s="0" t="s">
        <v>381</v>
      </c>
    </row>
    <row r="95" customFormat="false" ht="12.75" hidden="false" customHeight="false" outlineLevel="0" collapsed="false">
      <c r="A95" s="0" t="s">
        <v>382</v>
      </c>
      <c r="B95" s="0" t="s">
        <v>383</v>
      </c>
      <c r="C95" s="0" t="s">
        <v>384</v>
      </c>
      <c r="D95" s="0" t="s">
        <v>385</v>
      </c>
      <c r="E95" s="0" t="s">
        <v>386</v>
      </c>
    </row>
    <row r="96" customFormat="false" ht="12.75" hidden="false" customHeight="false" outlineLevel="0" collapsed="false">
      <c r="A96" s="0" t="s">
        <v>387</v>
      </c>
      <c r="B96" s="0" t="s">
        <v>388</v>
      </c>
      <c r="C96" s="0" t="s">
        <v>270</v>
      </c>
      <c r="D96" s="0" t="s">
        <v>389</v>
      </c>
      <c r="E96" s="0" t="s">
        <v>390</v>
      </c>
    </row>
    <row r="97" customFormat="false" ht="12.75" hidden="false" customHeight="false" outlineLevel="0" collapsed="false">
      <c r="A97" s="0" t="s">
        <v>391</v>
      </c>
      <c r="B97" s="0" t="s">
        <v>392</v>
      </c>
      <c r="C97" s="0" t="s">
        <v>393</v>
      </c>
      <c r="D97" s="0" t="s">
        <v>394</v>
      </c>
      <c r="E97" s="0" t="s">
        <v>395</v>
      </c>
    </row>
    <row r="98" customFormat="false" ht="12.75" hidden="false" customHeight="false" outlineLevel="0" collapsed="false">
      <c r="A98" s="0" t="s">
        <v>396</v>
      </c>
      <c r="B98" s="0" t="s">
        <v>392</v>
      </c>
      <c r="C98" s="0" t="s">
        <v>397</v>
      </c>
      <c r="D98" s="0" t="s">
        <v>389</v>
      </c>
      <c r="E98" s="0" t="s">
        <v>398</v>
      </c>
    </row>
    <row r="99" customFormat="false" ht="12.75" hidden="false" customHeight="false" outlineLevel="0" collapsed="false">
      <c r="A99" s="0" t="s">
        <v>399</v>
      </c>
      <c r="B99" s="0" t="s">
        <v>392</v>
      </c>
      <c r="C99" s="0" t="s">
        <v>397</v>
      </c>
      <c r="D99" s="0" t="s">
        <v>400</v>
      </c>
      <c r="E99" s="0" t="s">
        <v>401</v>
      </c>
    </row>
    <row r="100" customFormat="false" ht="12.75" hidden="false" customHeight="false" outlineLevel="0" collapsed="false">
      <c r="A100" s="0" t="s">
        <v>402</v>
      </c>
      <c r="B100" s="0" t="s">
        <v>403</v>
      </c>
      <c r="C100" s="0" t="s">
        <v>47</v>
      </c>
      <c r="D100" s="0" t="s">
        <v>252</v>
      </c>
      <c r="E100" s="0" t="s">
        <v>404</v>
      </c>
    </row>
    <row r="101" customFormat="false" ht="12.75" hidden="false" customHeight="false" outlineLevel="0" collapsed="false">
      <c r="A101" s="0" t="s">
        <v>405</v>
      </c>
      <c r="B101" s="0" t="s">
        <v>406</v>
      </c>
      <c r="C101" s="0" t="s">
        <v>407</v>
      </c>
      <c r="D101" s="0" t="s">
        <v>408</v>
      </c>
      <c r="E101" s="0" t="s">
        <v>409</v>
      </c>
    </row>
    <row r="102" customFormat="false" ht="12.75" hidden="false" customHeight="false" outlineLevel="0" collapsed="false">
      <c r="A102" s="0" t="s">
        <v>410</v>
      </c>
      <c r="B102" s="0" t="s">
        <v>406</v>
      </c>
      <c r="C102" s="0" t="s">
        <v>411</v>
      </c>
      <c r="D102" s="0" t="s">
        <v>412</v>
      </c>
      <c r="E102" s="0" t="s">
        <v>413</v>
      </c>
    </row>
    <row r="103" customFormat="false" ht="12.75" hidden="false" customHeight="false" outlineLevel="0" collapsed="false">
      <c r="A103" s="0" t="s">
        <v>414</v>
      </c>
      <c r="B103" s="0" t="s">
        <v>406</v>
      </c>
      <c r="C103" s="0" t="s">
        <v>415</v>
      </c>
      <c r="D103" s="0" t="s">
        <v>416</v>
      </c>
      <c r="E103" s="0" t="s">
        <v>417</v>
      </c>
    </row>
    <row r="104" customFormat="false" ht="12.75" hidden="false" customHeight="false" outlineLevel="0" collapsed="false">
      <c r="A104" s="0" t="s">
        <v>418</v>
      </c>
      <c r="B104" s="0" t="s">
        <v>406</v>
      </c>
      <c r="C104" s="0" t="s">
        <v>415</v>
      </c>
      <c r="D104" s="0" t="s">
        <v>419</v>
      </c>
      <c r="E104" s="0" t="s">
        <v>420</v>
      </c>
    </row>
    <row r="105" customFormat="false" ht="12.75" hidden="false" customHeight="false" outlineLevel="0" collapsed="false">
      <c r="A105" s="0" t="s">
        <v>421</v>
      </c>
      <c r="B105" s="0" t="s">
        <v>422</v>
      </c>
      <c r="C105" s="0" t="s">
        <v>423</v>
      </c>
      <c r="D105" s="0" t="e">
        <f aca="false"/>
        <v>#NUM!</v>
      </c>
      <c r="E105" s="0" t="s">
        <v>424</v>
      </c>
    </row>
    <row r="106" customFormat="false" ht="12.75" hidden="false" customHeight="false" outlineLevel="0" collapsed="false">
      <c r="A106" s="0" t="s">
        <v>425</v>
      </c>
      <c r="B106" s="0" t="s">
        <v>426</v>
      </c>
      <c r="C106" s="0" t="s">
        <v>65</v>
      </c>
      <c r="D106" s="0" t="s">
        <v>241</v>
      </c>
      <c r="E106" s="0" t="s">
        <v>427</v>
      </c>
    </row>
    <row r="107" customFormat="false" ht="12.75" hidden="false" customHeight="false" outlineLevel="0" collapsed="false">
      <c r="A107" s="0" t="s">
        <v>428</v>
      </c>
      <c r="B107" s="0" t="s">
        <v>426</v>
      </c>
      <c r="C107" s="0" t="n">
        <v>0.5</v>
      </c>
      <c r="D107" s="0" t="e">
        <f aca="false"/>
        <v>#NUM!</v>
      </c>
      <c r="E107" s="0" t="s">
        <v>429</v>
      </c>
    </row>
    <row r="108" customFormat="false" ht="12.75" hidden="false" customHeight="false" outlineLevel="0" collapsed="false">
      <c r="A108" s="0" t="s">
        <v>430</v>
      </c>
      <c r="B108" s="0" t="s">
        <v>426</v>
      </c>
      <c r="C108" s="0" t="n">
        <v>0.5</v>
      </c>
      <c r="D108" s="0" t="e">
        <f aca="false"/>
        <v>#NUM!</v>
      </c>
      <c r="E108" s="0" t="s">
        <v>431</v>
      </c>
    </row>
    <row r="109" customFormat="false" ht="12.75" hidden="false" customHeight="false" outlineLevel="0" collapsed="false">
      <c r="A109" s="0" t="s">
        <v>432</v>
      </c>
      <c r="B109" s="0" t="s">
        <v>426</v>
      </c>
      <c r="C109" s="0" t="n">
        <v>0.5</v>
      </c>
      <c r="D109" s="0" t="e">
        <f aca="false"/>
        <v>#NUM!</v>
      </c>
      <c r="E109" s="0" t="s">
        <v>433</v>
      </c>
    </row>
    <row r="110" customFormat="false" ht="12.75" hidden="false" customHeight="false" outlineLevel="0" collapsed="false">
      <c r="A110" s="0" t="s">
        <v>434</v>
      </c>
      <c r="B110" s="0" t="s">
        <v>435</v>
      </c>
      <c r="C110" s="0" t="s">
        <v>196</v>
      </c>
      <c r="D110" s="0" t="s">
        <v>436</v>
      </c>
      <c r="E110" s="0" t="s">
        <v>437</v>
      </c>
    </row>
    <row r="111" customFormat="false" ht="12.75" hidden="false" customHeight="false" outlineLevel="0" collapsed="false">
      <c r="A111" s="0" t="s">
        <v>438</v>
      </c>
      <c r="B111" s="0" t="s">
        <v>435</v>
      </c>
      <c r="C111" s="0" t="s">
        <v>439</v>
      </c>
      <c r="D111" s="0" t="s">
        <v>359</v>
      </c>
      <c r="E111" s="0" t="s">
        <v>440</v>
      </c>
    </row>
    <row r="112" customFormat="false" ht="12.75" hidden="false" customHeight="false" outlineLevel="0" collapsed="false">
      <c r="A112" s="0" t="s">
        <v>441</v>
      </c>
      <c r="B112" s="0" t="s">
        <v>442</v>
      </c>
      <c r="C112" s="0" t="s">
        <v>443</v>
      </c>
      <c r="D112" s="0" t="e">
        <f aca="false"/>
        <v>#NUM!</v>
      </c>
      <c r="E112" s="0" t="s">
        <v>444</v>
      </c>
    </row>
    <row r="113" customFormat="false" ht="12.75" hidden="false" customHeight="false" outlineLevel="0" collapsed="false">
      <c r="A113" s="0" t="s">
        <v>445</v>
      </c>
      <c r="B113" s="0" t="s">
        <v>446</v>
      </c>
      <c r="C113" s="0" t="n">
        <v>0.4</v>
      </c>
      <c r="D113" s="0" t="s">
        <v>447</v>
      </c>
      <c r="E113" s="0" t="s">
        <v>448</v>
      </c>
    </row>
    <row r="114" customFormat="false" ht="12.75" hidden="false" customHeight="false" outlineLevel="0" collapsed="false">
      <c r="A114" s="0" t="s">
        <v>449</v>
      </c>
      <c r="B114" s="0" t="s">
        <v>446</v>
      </c>
      <c r="C114" s="0" t="n">
        <v>0.4</v>
      </c>
      <c r="D114" s="0" t="s">
        <v>221</v>
      </c>
      <c r="E114" s="0" t="s">
        <v>450</v>
      </c>
    </row>
    <row r="115" customFormat="false" ht="12.75" hidden="false" customHeight="false" outlineLevel="0" collapsed="false">
      <c r="A115" s="0" t="s">
        <v>451</v>
      </c>
      <c r="B115" s="0" t="s">
        <v>452</v>
      </c>
      <c r="C115" s="0" t="s">
        <v>47</v>
      </c>
      <c r="D115" s="0" t="s">
        <v>163</v>
      </c>
      <c r="E115" s="0" t="s">
        <v>453</v>
      </c>
    </row>
    <row r="116" customFormat="false" ht="12.75" hidden="false" customHeight="false" outlineLevel="0" collapsed="false">
      <c r="A116" s="0" t="s">
        <v>454</v>
      </c>
      <c r="B116" s="0" t="s">
        <v>452</v>
      </c>
      <c r="C116" s="0" t="s">
        <v>455</v>
      </c>
      <c r="D116" s="0" t="s">
        <v>291</v>
      </c>
      <c r="E116" s="0" t="s">
        <v>456</v>
      </c>
    </row>
    <row r="117" customFormat="false" ht="12.75" hidden="false" customHeight="false" outlineLevel="0" collapsed="false">
      <c r="A117" s="0" t="s">
        <v>457</v>
      </c>
      <c r="B117" s="0" t="s">
        <v>458</v>
      </c>
      <c r="C117" s="0" t="s">
        <v>376</v>
      </c>
      <c r="D117" s="0" t="s">
        <v>459</v>
      </c>
      <c r="E117" s="0" t="s">
        <v>460</v>
      </c>
    </row>
    <row r="118" customFormat="false" ht="12.75" hidden="false" customHeight="false" outlineLevel="0" collapsed="false">
      <c r="A118" s="0" t="s">
        <v>461</v>
      </c>
      <c r="B118" s="0" t="s">
        <v>462</v>
      </c>
      <c r="C118" s="0" t="s">
        <v>332</v>
      </c>
      <c r="D118" s="0" t="s">
        <v>221</v>
      </c>
      <c r="E118" s="0" t="s">
        <v>463</v>
      </c>
    </row>
    <row r="119" customFormat="false" ht="12.75" hidden="false" customHeight="false" outlineLevel="0" collapsed="false">
      <c r="A119" s="0" t="s">
        <v>464</v>
      </c>
      <c r="B119" s="0" t="s">
        <v>465</v>
      </c>
      <c r="C119" s="0" t="s">
        <v>466</v>
      </c>
      <c r="D119" s="0" t="e">
        <f aca="false"/>
        <v>#NUM!</v>
      </c>
      <c r="E119" s="0" t="s">
        <v>467</v>
      </c>
    </row>
    <row r="120" customFormat="false" ht="12.75" hidden="false" customHeight="false" outlineLevel="0" collapsed="false">
      <c r="A120" s="0" t="s">
        <v>468</v>
      </c>
      <c r="B120" s="0" t="s">
        <v>465</v>
      </c>
      <c r="C120" s="0" t="s">
        <v>466</v>
      </c>
      <c r="D120" s="0" t="e">
        <f aca="false"/>
        <v>#NUM!</v>
      </c>
      <c r="E120" s="0" t="s">
        <v>469</v>
      </c>
    </row>
    <row r="121" customFormat="false" ht="12.75" hidden="false" customHeight="false" outlineLevel="0" collapsed="false">
      <c r="A121" s="0" t="s">
        <v>470</v>
      </c>
      <c r="B121" s="0" t="s">
        <v>465</v>
      </c>
      <c r="C121" s="0" t="s">
        <v>466</v>
      </c>
      <c r="D121" s="0" t="e">
        <f aca="false"/>
        <v>#NUM!</v>
      </c>
      <c r="E121" s="0" t="s">
        <v>471</v>
      </c>
    </row>
    <row r="122" customFormat="false" ht="12.75" hidden="false" customHeight="false" outlineLevel="0" collapsed="false">
      <c r="A122" s="0" t="s">
        <v>472</v>
      </c>
      <c r="B122" s="0" t="s">
        <v>465</v>
      </c>
      <c r="C122" s="0" t="s">
        <v>466</v>
      </c>
      <c r="D122" s="0" t="e">
        <f aca="false"/>
        <v>#NUM!</v>
      </c>
      <c r="E122" s="0" t="s">
        <v>473</v>
      </c>
    </row>
    <row r="123" customFormat="false" ht="12.75" hidden="false" customHeight="false" outlineLevel="0" collapsed="false">
      <c r="A123" s="0" t="s">
        <v>474</v>
      </c>
      <c r="B123" s="0" t="s">
        <v>465</v>
      </c>
      <c r="C123" s="0" t="s">
        <v>466</v>
      </c>
      <c r="D123" s="0" t="e">
        <f aca="false"/>
        <v>#NUM!</v>
      </c>
      <c r="E123" s="0" t="s">
        <v>475</v>
      </c>
    </row>
    <row r="124" customFormat="false" ht="12.75" hidden="false" customHeight="false" outlineLevel="0" collapsed="false">
      <c r="A124" s="0" t="s">
        <v>476</v>
      </c>
      <c r="B124" s="0" t="s">
        <v>465</v>
      </c>
      <c r="C124" s="0" t="s">
        <v>466</v>
      </c>
      <c r="D124" s="0" t="e">
        <f aca="false"/>
        <v>#NUM!</v>
      </c>
      <c r="E124" s="0" t="s">
        <v>477</v>
      </c>
    </row>
    <row r="125" customFormat="false" ht="12.75" hidden="false" customHeight="false" outlineLevel="0" collapsed="false">
      <c r="A125" s="0" t="s">
        <v>478</v>
      </c>
      <c r="B125" s="0" t="s">
        <v>465</v>
      </c>
      <c r="C125" s="0" t="s">
        <v>466</v>
      </c>
      <c r="D125" s="0" t="e">
        <f aca="false"/>
        <v>#NUM!</v>
      </c>
      <c r="E125" s="0" t="s">
        <v>479</v>
      </c>
    </row>
    <row r="126" customFormat="false" ht="12.75" hidden="false" customHeight="false" outlineLevel="0" collapsed="false">
      <c r="A126" s="0" t="s">
        <v>480</v>
      </c>
      <c r="B126" s="0" t="s">
        <v>465</v>
      </c>
      <c r="C126" s="0" t="s">
        <v>466</v>
      </c>
      <c r="D126" s="0" t="e">
        <f aca="false"/>
        <v>#NUM!</v>
      </c>
      <c r="E126" s="0" t="s">
        <v>477</v>
      </c>
    </row>
    <row r="127" customFormat="false" ht="12.75" hidden="false" customHeight="false" outlineLevel="0" collapsed="false">
      <c r="A127" s="0" t="s">
        <v>481</v>
      </c>
      <c r="B127" s="0" t="s">
        <v>482</v>
      </c>
      <c r="C127" s="0" t="s">
        <v>233</v>
      </c>
      <c r="D127" s="0" t="s">
        <v>483</v>
      </c>
      <c r="E127" s="0" t="s">
        <v>484</v>
      </c>
    </row>
    <row r="128" customFormat="false" ht="12.75" hidden="false" customHeight="false" outlineLevel="0" collapsed="false">
      <c r="A128" s="0" t="s">
        <v>485</v>
      </c>
      <c r="B128" s="0" t="s">
        <v>482</v>
      </c>
      <c r="C128" s="0" t="s">
        <v>486</v>
      </c>
      <c r="D128" s="0" t="s">
        <v>487</v>
      </c>
      <c r="E128" s="0" t="s">
        <v>488</v>
      </c>
    </row>
    <row r="129" customFormat="false" ht="12.75" hidden="false" customHeight="false" outlineLevel="0" collapsed="false">
      <c r="A129" s="0" t="s">
        <v>489</v>
      </c>
      <c r="B129" s="0" t="s">
        <v>490</v>
      </c>
      <c r="C129" s="0" t="s">
        <v>491</v>
      </c>
      <c r="D129" s="0" t="s">
        <v>492</v>
      </c>
      <c r="E129" s="0" t="s">
        <v>493</v>
      </c>
    </row>
    <row r="130" customFormat="false" ht="12.75" hidden="false" customHeight="false" outlineLevel="0" collapsed="false">
      <c r="A130" s="0" t="s">
        <v>494</v>
      </c>
      <c r="B130" s="0" t="s">
        <v>490</v>
      </c>
      <c r="C130" s="0" t="s">
        <v>260</v>
      </c>
      <c r="D130" s="0" t="s">
        <v>52</v>
      </c>
      <c r="E130" s="0" t="s">
        <v>495</v>
      </c>
    </row>
    <row r="131" customFormat="false" ht="12.75" hidden="false" customHeight="false" outlineLevel="0" collapsed="false">
      <c r="A131" s="0" t="s">
        <v>496</v>
      </c>
      <c r="B131" s="0" t="s">
        <v>497</v>
      </c>
      <c r="C131" s="0" t="s">
        <v>498</v>
      </c>
      <c r="D131" s="0" t="s">
        <v>499</v>
      </c>
      <c r="E131" s="0" t="s">
        <v>500</v>
      </c>
    </row>
    <row r="132" customFormat="false" ht="12.75" hidden="false" customHeight="false" outlineLevel="0" collapsed="false">
      <c r="A132" s="0" t="s">
        <v>501</v>
      </c>
      <c r="B132" s="0" t="s">
        <v>497</v>
      </c>
      <c r="C132" s="0" t="s">
        <v>384</v>
      </c>
      <c r="D132" s="0" t="s">
        <v>179</v>
      </c>
      <c r="E132" s="0" t="s">
        <v>502</v>
      </c>
    </row>
    <row r="133" customFormat="false" ht="12.75" hidden="false" customHeight="false" outlineLevel="0" collapsed="false">
      <c r="A133" s="0" t="s">
        <v>503</v>
      </c>
      <c r="B133" s="0" t="s">
        <v>497</v>
      </c>
      <c r="C133" s="0" t="s">
        <v>8</v>
      </c>
      <c r="D133" s="0" t="s">
        <v>504</v>
      </c>
      <c r="E133" s="0" t="s">
        <v>505</v>
      </c>
    </row>
    <row r="134" customFormat="false" ht="12.75" hidden="false" customHeight="false" outlineLevel="0" collapsed="false">
      <c r="A134" s="0" t="s">
        <v>506</v>
      </c>
      <c r="B134" s="0" t="s">
        <v>497</v>
      </c>
      <c r="C134" s="0" t="s">
        <v>411</v>
      </c>
      <c r="D134" s="0" t="s">
        <v>507</v>
      </c>
      <c r="E134" s="0" t="s">
        <v>508</v>
      </c>
    </row>
    <row r="135" customFormat="false" ht="12.75" hidden="false" customHeight="false" outlineLevel="0" collapsed="false">
      <c r="A135" s="0" t="s">
        <v>509</v>
      </c>
      <c r="B135" s="0" t="s">
        <v>510</v>
      </c>
      <c r="C135" s="0" t="s">
        <v>332</v>
      </c>
      <c r="D135" s="0" t="s">
        <v>511</v>
      </c>
      <c r="E135" s="0" t="s">
        <v>512</v>
      </c>
    </row>
    <row r="136" customFormat="false" ht="12.75" hidden="false" customHeight="false" outlineLevel="0" collapsed="false">
      <c r="A136" s="0" t="s">
        <v>513</v>
      </c>
      <c r="B136" s="0" t="s">
        <v>514</v>
      </c>
      <c r="C136" s="0" t="s">
        <v>515</v>
      </c>
      <c r="D136" s="0" t="s">
        <v>516</v>
      </c>
      <c r="E136" s="0" t="s">
        <v>517</v>
      </c>
    </row>
    <row r="137" customFormat="false" ht="12.75" hidden="false" customHeight="false" outlineLevel="0" collapsed="false">
      <c r="A137" s="0" t="s">
        <v>518</v>
      </c>
      <c r="B137" s="0" t="s">
        <v>519</v>
      </c>
      <c r="C137" s="0" t="s">
        <v>282</v>
      </c>
      <c r="D137" s="0" t="e">
        <f aca="false"/>
        <v>#NUM!</v>
      </c>
      <c r="E137" s="0" t="s">
        <v>520</v>
      </c>
    </row>
    <row r="138" customFormat="false" ht="12.75" hidden="false" customHeight="false" outlineLevel="0" collapsed="false">
      <c r="A138" s="0" t="s">
        <v>521</v>
      </c>
      <c r="B138" s="0" t="s">
        <v>519</v>
      </c>
      <c r="C138" s="0" t="s">
        <v>22</v>
      </c>
      <c r="D138" s="0" t="s">
        <v>522</v>
      </c>
      <c r="E138" s="0" t="s">
        <v>523</v>
      </c>
    </row>
    <row r="139" customFormat="false" ht="12.75" hidden="false" customHeight="false" outlineLevel="0" collapsed="false">
      <c r="A139" s="0" t="s">
        <v>524</v>
      </c>
      <c r="B139" s="0" t="s">
        <v>519</v>
      </c>
      <c r="C139" s="0" t="s">
        <v>525</v>
      </c>
      <c r="D139" s="0" t="e">
        <f aca="false"/>
        <v>#NUM!</v>
      </c>
      <c r="E139" s="0" t="s">
        <v>526</v>
      </c>
    </row>
    <row r="140" customFormat="false" ht="12.75" hidden="false" customHeight="false" outlineLevel="0" collapsed="false">
      <c r="A140" s="0" t="s">
        <v>527</v>
      </c>
      <c r="B140" s="0" t="s">
        <v>528</v>
      </c>
      <c r="C140" s="0" t="s">
        <v>439</v>
      </c>
      <c r="D140" s="0" t="s">
        <v>529</v>
      </c>
      <c r="E140" s="0" t="s">
        <v>530</v>
      </c>
    </row>
    <row r="141" customFormat="false" ht="12.75" hidden="false" customHeight="false" outlineLevel="0" collapsed="false">
      <c r="A141" s="0" t="s">
        <v>531</v>
      </c>
      <c r="B141" s="0" t="s">
        <v>528</v>
      </c>
      <c r="C141" s="0" t="s">
        <v>532</v>
      </c>
      <c r="D141" s="0" t="e">
        <f aca="false"/>
        <v>#NUM!</v>
      </c>
      <c r="E141" s="0" t="s">
        <v>533</v>
      </c>
    </row>
    <row r="142" customFormat="false" ht="12.75" hidden="false" customHeight="false" outlineLevel="0" collapsed="false">
      <c r="A142" s="0" t="s">
        <v>534</v>
      </c>
      <c r="B142" s="0" t="s">
        <v>535</v>
      </c>
      <c r="C142" s="0" t="s">
        <v>491</v>
      </c>
      <c r="D142" s="0" t="s">
        <v>57</v>
      </c>
      <c r="E142" s="0" t="s">
        <v>536</v>
      </c>
    </row>
    <row r="143" customFormat="false" ht="12.75" hidden="false" customHeight="false" outlineLevel="0" collapsed="false">
      <c r="A143" s="0" t="s">
        <v>537</v>
      </c>
      <c r="B143" s="0" t="s">
        <v>535</v>
      </c>
      <c r="C143" s="0" t="s">
        <v>538</v>
      </c>
      <c r="D143" s="0" t="s">
        <v>539</v>
      </c>
      <c r="E143" s="0" t="s">
        <v>540</v>
      </c>
    </row>
    <row r="144" customFormat="false" ht="12.75" hidden="false" customHeight="false" outlineLevel="0" collapsed="false">
      <c r="A144" s="0" t="s">
        <v>541</v>
      </c>
      <c r="B144" s="0" t="s">
        <v>535</v>
      </c>
      <c r="C144" s="0" t="s">
        <v>411</v>
      </c>
      <c r="D144" s="0" t="s">
        <v>542</v>
      </c>
      <c r="E144" s="0" t="s">
        <v>543</v>
      </c>
    </row>
    <row r="145" customFormat="false" ht="12.75" hidden="false" customHeight="false" outlineLevel="0" collapsed="false">
      <c r="A145" s="0" t="s">
        <v>544</v>
      </c>
      <c r="B145" s="0" t="s">
        <v>535</v>
      </c>
      <c r="C145" s="0" t="s">
        <v>393</v>
      </c>
      <c r="D145" s="0" t="s">
        <v>206</v>
      </c>
      <c r="E145" s="0" t="s">
        <v>545</v>
      </c>
    </row>
    <row r="146" customFormat="false" ht="12.75" hidden="false" customHeight="false" outlineLevel="0" collapsed="false">
      <c r="A146" s="0" t="s">
        <v>546</v>
      </c>
      <c r="B146" s="0" t="s">
        <v>547</v>
      </c>
      <c r="C146" s="0" t="s">
        <v>439</v>
      </c>
      <c r="D146" s="0" t="s">
        <v>179</v>
      </c>
      <c r="E146" s="0" t="s">
        <v>548</v>
      </c>
    </row>
    <row r="147" customFormat="false" ht="12.75" hidden="false" customHeight="false" outlineLevel="0" collapsed="false">
      <c r="A147" s="0" t="s">
        <v>549</v>
      </c>
      <c r="B147" s="0" t="s">
        <v>547</v>
      </c>
      <c r="C147" s="0" t="s">
        <v>282</v>
      </c>
      <c r="D147" s="0" t="s">
        <v>158</v>
      </c>
      <c r="E147" s="0" t="s">
        <v>550</v>
      </c>
    </row>
    <row r="148" customFormat="false" ht="12.75" hidden="false" customHeight="false" outlineLevel="0" collapsed="false">
      <c r="A148" s="0" t="s">
        <v>551</v>
      </c>
      <c r="B148" s="0" t="s">
        <v>547</v>
      </c>
      <c r="C148" s="0" t="s">
        <v>552</v>
      </c>
      <c r="D148" s="0" t="s">
        <v>416</v>
      </c>
      <c r="E148" s="0" t="s">
        <v>553</v>
      </c>
    </row>
    <row r="149" customFormat="false" ht="12.75" hidden="false" customHeight="false" outlineLevel="0" collapsed="false">
      <c r="A149" s="0" t="s">
        <v>554</v>
      </c>
      <c r="B149" s="0" t="s">
        <v>555</v>
      </c>
      <c r="C149" s="0" t="s">
        <v>133</v>
      </c>
      <c r="D149" s="0" t="s">
        <v>287</v>
      </c>
      <c r="E149" s="0" t="s">
        <v>556</v>
      </c>
    </row>
    <row r="150" customFormat="false" ht="12.75" hidden="false" customHeight="false" outlineLevel="0" collapsed="false">
      <c r="A150" s="0" t="s">
        <v>557</v>
      </c>
      <c r="B150" s="0" t="s">
        <v>558</v>
      </c>
      <c r="C150" s="0" t="s">
        <v>559</v>
      </c>
      <c r="D150" s="0" t="s">
        <v>291</v>
      </c>
      <c r="E150" s="0" t="s">
        <v>560</v>
      </c>
    </row>
    <row r="151" customFormat="false" ht="12.75" hidden="false" customHeight="false" outlineLevel="0" collapsed="false">
      <c r="A151" s="0" t="s">
        <v>561</v>
      </c>
      <c r="B151" s="0" t="s">
        <v>558</v>
      </c>
      <c r="C151" s="0" t="s">
        <v>562</v>
      </c>
      <c r="D151" s="0" t="s">
        <v>563</v>
      </c>
      <c r="E151" s="0" t="s">
        <v>564</v>
      </c>
    </row>
    <row r="152" customFormat="false" ht="12.75" hidden="false" customHeight="false" outlineLevel="0" collapsed="false">
      <c r="A152" s="0" t="s">
        <v>565</v>
      </c>
      <c r="B152" s="0" t="s">
        <v>566</v>
      </c>
      <c r="C152" s="0" t="s">
        <v>567</v>
      </c>
      <c r="D152" s="0" t="e">
        <f aca="false"/>
        <v>#NUM!</v>
      </c>
      <c r="E152" s="0" t="s">
        <v>568</v>
      </c>
    </row>
    <row r="153" customFormat="false" ht="12.75" hidden="false" customHeight="false" outlineLevel="0" collapsed="false">
      <c r="A153" s="0" t="s">
        <v>569</v>
      </c>
      <c r="B153" s="0" t="s">
        <v>570</v>
      </c>
      <c r="C153" s="0" t="s">
        <v>201</v>
      </c>
      <c r="D153" s="0" t="s">
        <v>315</v>
      </c>
      <c r="E153" s="0" t="s">
        <v>571</v>
      </c>
    </row>
    <row r="154" customFormat="false" ht="12.75" hidden="false" customHeight="false" outlineLevel="0" collapsed="false">
      <c r="A154" s="0" t="s">
        <v>572</v>
      </c>
      <c r="B154" s="0" t="s">
        <v>573</v>
      </c>
      <c r="C154" s="0" t="s">
        <v>574</v>
      </c>
      <c r="D154" s="0" t="s">
        <v>575</v>
      </c>
      <c r="E154" s="0" t="s">
        <v>576</v>
      </c>
    </row>
    <row r="155" customFormat="false" ht="12.75" hidden="false" customHeight="false" outlineLevel="0" collapsed="false">
      <c r="A155" s="0" t="s">
        <v>577</v>
      </c>
      <c r="B155" s="0" t="s">
        <v>578</v>
      </c>
      <c r="C155" s="0" t="s">
        <v>415</v>
      </c>
      <c r="D155" s="0" t="s">
        <v>492</v>
      </c>
      <c r="E155" s="0" t="s">
        <v>579</v>
      </c>
    </row>
    <row r="156" customFormat="false" ht="12.75" hidden="false" customHeight="false" outlineLevel="0" collapsed="false">
      <c r="A156" s="0" t="s">
        <v>580</v>
      </c>
      <c r="B156" s="0" t="s">
        <v>581</v>
      </c>
      <c r="C156" s="0" t="s">
        <v>582</v>
      </c>
      <c r="D156" s="0" t="s">
        <v>583</v>
      </c>
      <c r="E156" s="0" t="s">
        <v>584</v>
      </c>
    </row>
    <row r="157" customFormat="false" ht="12.75" hidden="false" customHeight="false" outlineLevel="0" collapsed="false">
      <c r="A157" s="0" t="s">
        <v>585</v>
      </c>
      <c r="B157" s="0" t="s">
        <v>586</v>
      </c>
      <c r="C157" s="0" t="s">
        <v>325</v>
      </c>
      <c r="D157" s="0" t="s">
        <v>221</v>
      </c>
      <c r="E157" s="0" t="s">
        <v>587</v>
      </c>
    </row>
    <row r="158" customFormat="false" ht="12.75" hidden="false" customHeight="false" outlineLevel="0" collapsed="false">
      <c r="A158" s="0" t="s">
        <v>588</v>
      </c>
      <c r="B158" s="0" t="s">
        <v>589</v>
      </c>
      <c r="C158" s="0" t="s">
        <v>97</v>
      </c>
      <c r="D158" s="0" t="s">
        <v>542</v>
      </c>
      <c r="E158" s="0" t="s">
        <v>590</v>
      </c>
    </row>
    <row r="159" customFormat="false" ht="12.75" hidden="false" customHeight="false" outlineLevel="0" collapsed="false">
      <c r="A159" s="0" t="s">
        <v>591</v>
      </c>
      <c r="B159" s="0" t="s">
        <v>592</v>
      </c>
      <c r="C159" s="0" t="s">
        <v>562</v>
      </c>
      <c r="D159" s="0" t="s">
        <v>221</v>
      </c>
      <c r="E159" s="0" t="s">
        <v>593</v>
      </c>
    </row>
    <row r="160" customFormat="false" ht="12.75" hidden="false" customHeight="false" outlineLevel="0" collapsed="false">
      <c r="A160" s="0" t="s">
        <v>594</v>
      </c>
      <c r="B160" s="0" t="s">
        <v>595</v>
      </c>
      <c r="C160" s="0" t="s">
        <v>596</v>
      </c>
      <c r="D160" s="0" t="s">
        <v>597</v>
      </c>
      <c r="E160" s="0" t="s">
        <v>598</v>
      </c>
    </row>
    <row r="161" customFormat="false" ht="12.75" hidden="false" customHeight="false" outlineLevel="0" collapsed="false">
      <c r="A161" s="0" t="s">
        <v>599</v>
      </c>
      <c r="B161" s="0" t="s">
        <v>600</v>
      </c>
      <c r="C161" s="0" t="s">
        <v>187</v>
      </c>
      <c r="D161" s="0" t="s">
        <v>179</v>
      </c>
      <c r="E161" s="0" t="s">
        <v>601</v>
      </c>
    </row>
    <row r="162" customFormat="false" ht="12.75" hidden="false" customHeight="false" outlineLevel="0" collapsed="false">
      <c r="A162" s="0" t="s">
        <v>602</v>
      </c>
      <c r="B162" s="0" t="s">
        <v>600</v>
      </c>
      <c r="C162" s="0" t="s">
        <v>486</v>
      </c>
      <c r="D162" s="0" t="s">
        <v>603</v>
      </c>
      <c r="E162" s="0" t="s">
        <v>604</v>
      </c>
    </row>
    <row r="163" customFormat="false" ht="12.75" hidden="false" customHeight="false" outlineLevel="0" collapsed="false">
      <c r="A163" s="0" t="s">
        <v>605</v>
      </c>
      <c r="B163" s="0" t="s">
        <v>606</v>
      </c>
      <c r="C163" s="0" t="s">
        <v>294</v>
      </c>
      <c r="D163" s="0" t="e">
        <f aca="false"/>
        <v>#NUM!</v>
      </c>
      <c r="E163" s="0" t="s">
        <v>311</v>
      </c>
    </row>
    <row r="164" customFormat="false" ht="12.75" hidden="false" customHeight="false" outlineLevel="0" collapsed="false">
      <c r="A164" s="0" t="s">
        <v>607</v>
      </c>
      <c r="B164" s="0" t="s">
        <v>606</v>
      </c>
      <c r="C164" s="0" t="s">
        <v>294</v>
      </c>
      <c r="D164" s="0" t="e">
        <f aca="false"/>
        <v>#NUM!</v>
      </c>
      <c r="E164" s="0" t="s">
        <v>608</v>
      </c>
    </row>
    <row r="165" customFormat="false" ht="12.75" hidden="false" customHeight="false" outlineLevel="0" collapsed="false">
      <c r="A165" s="0" t="s">
        <v>609</v>
      </c>
      <c r="B165" s="0" t="s">
        <v>610</v>
      </c>
      <c r="C165" s="0" t="s">
        <v>101</v>
      </c>
      <c r="D165" s="0" t="s">
        <v>363</v>
      </c>
      <c r="E165" s="0" t="s">
        <v>611</v>
      </c>
    </row>
    <row r="166" customFormat="false" ht="12.75" hidden="false" customHeight="false" outlineLevel="0" collapsed="false">
      <c r="A166" s="0" t="s">
        <v>612</v>
      </c>
      <c r="B166" s="0" t="s">
        <v>613</v>
      </c>
      <c r="C166" s="0" t="n">
        <v>0.5</v>
      </c>
      <c r="D166" s="0" t="e">
        <f aca="false"/>
        <v>#NUM!</v>
      </c>
      <c r="E166" s="0" t="s">
        <v>614</v>
      </c>
    </row>
    <row r="167" customFormat="false" ht="12.75" hidden="false" customHeight="false" outlineLevel="0" collapsed="false">
      <c r="A167" s="0" t="s">
        <v>615</v>
      </c>
      <c r="B167" s="0" t="s">
        <v>613</v>
      </c>
      <c r="C167" s="0" t="n">
        <v>0.5</v>
      </c>
      <c r="D167" s="0" t="e">
        <f aca="false"/>
        <v>#NUM!</v>
      </c>
      <c r="E167" s="0" t="s">
        <v>477</v>
      </c>
    </row>
    <row r="168" customFormat="false" ht="12.75" hidden="false" customHeight="false" outlineLevel="0" collapsed="false">
      <c r="A168" s="0" t="s">
        <v>616</v>
      </c>
      <c r="B168" s="0" t="s">
        <v>613</v>
      </c>
      <c r="C168" s="0" t="n">
        <v>0.5</v>
      </c>
      <c r="D168" s="0" t="e">
        <f aca="false"/>
        <v>#NUM!</v>
      </c>
      <c r="E168" s="0" t="s">
        <v>479</v>
      </c>
    </row>
    <row r="169" customFormat="false" ht="12.75" hidden="false" customHeight="false" outlineLevel="0" collapsed="false">
      <c r="A169" s="0" t="s">
        <v>617</v>
      </c>
      <c r="B169" s="0" t="s">
        <v>618</v>
      </c>
      <c r="C169" s="0" t="s">
        <v>498</v>
      </c>
      <c r="D169" s="0" t="s">
        <v>619</v>
      </c>
      <c r="E169" s="0" t="s">
        <v>620</v>
      </c>
    </row>
    <row r="170" customFormat="false" ht="12.75" hidden="false" customHeight="false" outlineLevel="0" collapsed="false">
      <c r="A170" s="0" t="s">
        <v>621</v>
      </c>
      <c r="B170" s="0" t="s">
        <v>622</v>
      </c>
      <c r="C170" s="0" t="s">
        <v>455</v>
      </c>
      <c r="D170" s="0" t="s">
        <v>623</v>
      </c>
      <c r="E170" s="0" t="s">
        <v>624</v>
      </c>
    </row>
    <row r="171" customFormat="false" ht="12.75" hidden="false" customHeight="false" outlineLevel="0" collapsed="false">
      <c r="A171" s="0" t="s">
        <v>625</v>
      </c>
      <c r="B171" s="0" t="s">
        <v>622</v>
      </c>
      <c r="C171" s="0" t="s">
        <v>65</v>
      </c>
      <c r="D171" s="0" t="s">
        <v>626</v>
      </c>
      <c r="E171" s="0" t="s">
        <v>627</v>
      </c>
    </row>
    <row r="172" customFormat="false" ht="12.75" hidden="false" customHeight="false" outlineLevel="0" collapsed="false">
      <c r="A172" s="0" t="s">
        <v>628</v>
      </c>
      <c r="B172" s="0" t="s">
        <v>629</v>
      </c>
      <c r="C172" s="0" t="s">
        <v>182</v>
      </c>
      <c r="D172" s="0" t="s">
        <v>38</v>
      </c>
      <c r="E172" s="0" t="s">
        <v>630</v>
      </c>
    </row>
    <row r="173" customFormat="false" ht="12.75" hidden="false" customHeight="false" outlineLevel="0" collapsed="false">
      <c r="A173" s="0" t="s">
        <v>631</v>
      </c>
      <c r="B173" s="0" t="s">
        <v>632</v>
      </c>
      <c r="C173" s="0" t="s">
        <v>491</v>
      </c>
      <c r="D173" s="0" t="s">
        <v>633</v>
      </c>
      <c r="E173" s="0" t="s">
        <v>634</v>
      </c>
    </row>
    <row r="174" customFormat="false" ht="12.75" hidden="false" customHeight="false" outlineLevel="0" collapsed="false">
      <c r="A174" s="0" t="s">
        <v>635</v>
      </c>
      <c r="B174" s="0" t="s">
        <v>636</v>
      </c>
      <c r="C174" s="0" t="s">
        <v>637</v>
      </c>
      <c r="D174" s="0" t="s">
        <v>638</v>
      </c>
      <c r="E174" s="0" t="s">
        <v>639</v>
      </c>
    </row>
    <row r="175" customFormat="false" ht="12.75" hidden="false" customHeight="false" outlineLevel="0" collapsed="false">
      <c r="A175" s="0" t="s">
        <v>640</v>
      </c>
      <c r="B175" s="0" t="s">
        <v>636</v>
      </c>
      <c r="C175" s="0" t="s">
        <v>637</v>
      </c>
      <c r="D175" s="0" t="e">
        <f aca="false"/>
        <v>#NUM!</v>
      </c>
      <c r="E175" s="0" t="s">
        <v>641</v>
      </c>
    </row>
    <row r="176" customFormat="false" ht="12.75" hidden="false" customHeight="false" outlineLevel="0" collapsed="false">
      <c r="A176" s="0" t="s">
        <v>642</v>
      </c>
      <c r="B176" s="0" t="s">
        <v>636</v>
      </c>
      <c r="C176" s="0" t="s">
        <v>282</v>
      </c>
      <c r="D176" s="0" t="s">
        <v>643</v>
      </c>
      <c r="E176" s="0" t="s">
        <v>644</v>
      </c>
    </row>
    <row r="177" customFormat="false" ht="12.75" hidden="false" customHeight="false" outlineLevel="0" collapsed="false">
      <c r="A177" s="0" t="s">
        <v>645</v>
      </c>
      <c r="B177" s="0" t="s">
        <v>646</v>
      </c>
      <c r="C177" s="0" t="s">
        <v>498</v>
      </c>
      <c r="D177" s="0" t="s">
        <v>647</v>
      </c>
      <c r="E177" s="0" t="s">
        <v>648</v>
      </c>
    </row>
    <row r="178" customFormat="false" ht="12.75" hidden="false" customHeight="false" outlineLevel="0" collapsed="false">
      <c r="A178" s="0" t="s">
        <v>649</v>
      </c>
      <c r="B178" s="0" t="s">
        <v>650</v>
      </c>
      <c r="C178" s="0" t="n">
        <v>0.2</v>
      </c>
      <c r="D178" s="0" t="s">
        <v>651</v>
      </c>
      <c r="E178" s="0" t="s">
        <v>652</v>
      </c>
    </row>
    <row r="179" customFormat="false" ht="12.75" hidden="false" customHeight="false" outlineLevel="0" collapsed="false">
      <c r="A179" s="0" t="s">
        <v>653</v>
      </c>
      <c r="B179" s="0" t="s">
        <v>654</v>
      </c>
      <c r="C179" s="0" t="s">
        <v>106</v>
      </c>
      <c r="D179" s="0" t="s">
        <v>655</v>
      </c>
      <c r="E179" s="0" t="s">
        <v>656</v>
      </c>
    </row>
    <row r="180" customFormat="false" ht="12.75" hidden="false" customHeight="false" outlineLevel="0" collapsed="false">
      <c r="A180" s="0" t="s">
        <v>657</v>
      </c>
      <c r="B180" s="0" t="s">
        <v>658</v>
      </c>
      <c r="C180" s="0" t="s">
        <v>659</v>
      </c>
      <c r="D180" s="0" t="s">
        <v>660</v>
      </c>
      <c r="E180" s="0" t="s">
        <v>661</v>
      </c>
    </row>
    <row r="181" customFormat="false" ht="12.75" hidden="false" customHeight="false" outlineLevel="0" collapsed="false">
      <c r="A181" s="0" t="s">
        <v>662</v>
      </c>
      <c r="B181" s="0" t="s">
        <v>663</v>
      </c>
      <c r="C181" s="0" t="s">
        <v>664</v>
      </c>
      <c r="D181" s="0" t="s">
        <v>665</v>
      </c>
      <c r="E181" s="0" t="s">
        <v>666</v>
      </c>
    </row>
    <row r="182" customFormat="false" ht="12.75" hidden="false" customHeight="false" outlineLevel="0" collapsed="false">
      <c r="A182" s="0" t="s">
        <v>667</v>
      </c>
      <c r="B182" s="0" t="s">
        <v>668</v>
      </c>
      <c r="C182" s="0" t="s">
        <v>669</v>
      </c>
      <c r="D182" s="0" t="s">
        <v>363</v>
      </c>
      <c r="E182" s="0" t="s">
        <v>670</v>
      </c>
    </row>
    <row r="183" customFormat="false" ht="12.75" hidden="false" customHeight="false" outlineLevel="0" collapsed="false">
      <c r="A183" s="0" t="s">
        <v>671</v>
      </c>
      <c r="B183" s="0" t="s">
        <v>668</v>
      </c>
      <c r="C183" s="0" t="s">
        <v>669</v>
      </c>
      <c r="D183" s="0" t="s">
        <v>672</v>
      </c>
      <c r="E183" s="0" t="s">
        <v>673</v>
      </c>
    </row>
    <row r="184" customFormat="false" ht="12.75" hidden="false" customHeight="false" outlineLevel="0" collapsed="false">
      <c r="A184" s="0" t="s">
        <v>674</v>
      </c>
      <c r="B184" s="0" t="s">
        <v>675</v>
      </c>
      <c r="C184" s="0" t="s">
        <v>411</v>
      </c>
      <c r="D184" s="0" t="e">
        <f aca="false"/>
        <v>#NUM!</v>
      </c>
      <c r="E184" s="0" t="s">
        <v>676</v>
      </c>
    </row>
    <row r="185" customFormat="false" ht="12.75" hidden="false" customHeight="false" outlineLevel="0" collapsed="false">
      <c r="A185" s="0" t="s">
        <v>677</v>
      </c>
      <c r="B185" s="0" t="s">
        <v>678</v>
      </c>
      <c r="C185" s="0" t="s">
        <v>567</v>
      </c>
      <c r="D185" s="0" t="s">
        <v>679</v>
      </c>
      <c r="E185" s="0" t="s">
        <v>680</v>
      </c>
    </row>
    <row r="186" customFormat="false" ht="12.75" hidden="false" customHeight="false" outlineLevel="0" collapsed="false">
      <c r="A186" s="0" t="s">
        <v>681</v>
      </c>
      <c r="B186" s="0" t="s">
        <v>682</v>
      </c>
      <c r="C186" s="0" t="s">
        <v>498</v>
      </c>
      <c r="D186" s="0" t="s">
        <v>492</v>
      </c>
      <c r="E186" s="0" t="s">
        <v>683</v>
      </c>
    </row>
    <row r="187" customFormat="false" ht="12.75" hidden="false" customHeight="false" outlineLevel="0" collapsed="false">
      <c r="A187" s="0" t="s">
        <v>684</v>
      </c>
      <c r="B187" s="0" t="s">
        <v>685</v>
      </c>
      <c r="C187" s="0" t="s">
        <v>196</v>
      </c>
      <c r="D187" s="0" t="s">
        <v>686</v>
      </c>
      <c r="E187" s="0" t="s">
        <v>687</v>
      </c>
    </row>
    <row r="188" customFormat="false" ht="12.75" hidden="false" customHeight="false" outlineLevel="0" collapsed="false">
      <c r="A188" s="0" t="s">
        <v>688</v>
      </c>
      <c r="B188" s="0" t="s">
        <v>685</v>
      </c>
      <c r="C188" s="0" t="s">
        <v>689</v>
      </c>
      <c r="D188" s="0" t="s">
        <v>690</v>
      </c>
      <c r="E188" s="0" t="s">
        <v>691</v>
      </c>
    </row>
    <row r="189" customFormat="false" ht="12.75" hidden="false" customHeight="false" outlineLevel="0" collapsed="false">
      <c r="A189" s="0" t="s">
        <v>692</v>
      </c>
      <c r="B189" s="0" t="s">
        <v>693</v>
      </c>
      <c r="C189" s="0" t="s">
        <v>532</v>
      </c>
      <c r="D189" s="0" t="e">
        <f aca="false"/>
        <v>#NUM!</v>
      </c>
      <c r="E189" s="0" t="s">
        <v>694</v>
      </c>
    </row>
    <row r="190" customFormat="false" ht="12.75" hidden="false" customHeight="false" outlineLevel="0" collapsed="false">
      <c r="A190" s="0" t="s">
        <v>695</v>
      </c>
      <c r="B190" s="0" t="s">
        <v>696</v>
      </c>
      <c r="C190" s="0" t="s">
        <v>567</v>
      </c>
      <c r="D190" s="0" t="s">
        <v>241</v>
      </c>
      <c r="E190" s="0" t="s">
        <v>697</v>
      </c>
    </row>
    <row r="191" customFormat="false" ht="12.75" hidden="false" customHeight="false" outlineLevel="0" collapsed="false">
      <c r="A191" s="0" t="s">
        <v>698</v>
      </c>
      <c r="B191" s="0" t="s">
        <v>699</v>
      </c>
      <c r="C191" s="0" t="s">
        <v>700</v>
      </c>
      <c r="D191" s="0" t="s">
        <v>492</v>
      </c>
      <c r="E191" s="0" t="s">
        <v>701</v>
      </c>
    </row>
    <row r="192" customFormat="false" ht="12.75" hidden="false" customHeight="false" outlineLevel="0" collapsed="false">
      <c r="A192" s="0" t="s">
        <v>702</v>
      </c>
      <c r="B192" s="0" t="s">
        <v>703</v>
      </c>
      <c r="C192" s="0" t="s">
        <v>486</v>
      </c>
      <c r="D192" s="0" t="s">
        <v>221</v>
      </c>
      <c r="E192" s="0" t="s">
        <v>704</v>
      </c>
    </row>
    <row r="193" customFormat="false" ht="12.75" hidden="false" customHeight="false" outlineLevel="0" collapsed="false">
      <c r="A193" s="0" t="s">
        <v>705</v>
      </c>
      <c r="B193" s="0" t="s">
        <v>706</v>
      </c>
      <c r="C193" s="0" t="s">
        <v>707</v>
      </c>
      <c r="D193" s="0" t="s">
        <v>623</v>
      </c>
      <c r="E193" s="0" t="s">
        <v>708</v>
      </c>
    </row>
    <row r="194" customFormat="false" ht="12.75" hidden="false" customHeight="false" outlineLevel="0" collapsed="false">
      <c r="A194" s="0" t="s">
        <v>709</v>
      </c>
      <c r="B194" s="0" t="s">
        <v>710</v>
      </c>
      <c r="C194" s="0" t="s">
        <v>379</v>
      </c>
      <c r="D194" s="0" t="s">
        <v>492</v>
      </c>
      <c r="E194" s="0" t="s">
        <v>711</v>
      </c>
    </row>
    <row r="195" customFormat="false" ht="12.75" hidden="false" customHeight="false" outlineLevel="0" collapsed="false">
      <c r="A195" s="0" t="s">
        <v>712</v>
      </c>
      <c r="B195" s="0" t="s">
        <v>713</v>
      </c>
      <c r="C195" s="0" t="s">
        <v>376</v>
      </c>
      <c r="D195" s="0" t="s">
        <v>291</v>
      </c>
      <c r="E195" s="0" t="s">
        <v>714</v>
      </c>
    </row>
    <row r="196" customFormat="false" ht="12.75" hidden="false" customHeight="false" outlineLevel="0" collapsed="false">
      <c r="A196" s="0" t="s">
        <v>715</v>
      </c>
      <c r="B196" s="0" t="s">
        <v>713</v>
      </c>
      <c r="C196" s="0" t="s">
        <v>415</v>
      </c>
      <c r="D196" s="0" t="e">
        <f aca="false"/>
        <v>#NUM!</v>
      </c>
      <c r="E196" s="0" t="s">
        <v>716</v>
      </c>
    </row>
    <row r="197" customFormat="false" ht="12.75" hidden="false" customHeight="false" outlineLevel="0" collapsed="false">
      <c r="A197" s="0" t="s">
        <v>717</v>
      </c>
      <c r="B197" s="0" t="s">
        <v>713</v>
      </c>
      <c r="C197" s="0" t="s">
        <v>415</v>
      </c>
      <c r="D197" s="0" t="e">
        <f aca="false"/>
        <v>#NUM!</v>
      </c>
      <c r="E197" s="0" t="s">
        <v>311</v>
      </c>
    </row>
    <row r="198" customFormat="false" ht="12.75" hidden="false" customHeight="false" outlineLevel="0" collapsed="false">
      <c r="A198" s="0" t="s">
        <v>718</v>
      </c>
      <c r="B198" s="0" t="s">
        <v>713</v>
      </c>
      <c r="C198" s="0" t="s">
        <v>407</v>
      </c>
      <c r="D198" s="0" t="s">
        <v>338</v>
      </c>
      <c r="E198" s="0" t="s">
        <v>719</v>
      </c>
    </row>
    <row r="199" customFormat="false" ht="12.75" hidden="false" customHeight="false" outlineLevel="0" collapsed="false">
      <c r="A199" s="0" t="s">
        <v>720</v>
      </c>
      <c r="B199" s="0" t="s">
        <v>721</v>
      </c>
      <c r="C199" s="0" t="s">
        <v>332</v>
      </c>
      <c r="D199" s="0" t="s">
        <v>686</v>
      </c>
      <c r="E199" s="0" t="s">
        <v>722</v>
      </c>
    </row>
    <row r="200" customFormat="false" ht="12.75" hidden="false" customHeight="false" outlineLevel="0" collapsed="false">
      <c r="A200" s="0" t="s">
        <v>723</v>
      </c>
      <c r="B200" s="0" t="s">
        <v>724</v>
      </c>
      <c r="C200" s="0" t="s">
        <v>233</v>
      </c>
      <c r="D200" s="0" t="s">
        <v>329</v>
      </c>
      <c r="E200" s="0" t="s">
        <v>725</v>
      </c>
    </row>
    <row r="201" customFormat="false" ht="12.75" hidden="false" customHeight="false" outlineLevel="0" collapsed="false">
      <c r="A201" s="0" t="s">
        <v>726</v>
      </c>
      <c r="B201" s="0" t="s">
        <v>724</v>
      </c>
      <c r="C201" s="0" t="n">
        <v>1</v>
      </c>
      <c r="D201" s="0" t="e">
        <f aca="false"/>
        <v>#NUM!</v>
      </c>
      <c r="E201" s="0" t="s">
        <v>727</v>
      </c>
    </row>
    <row r="202" customFormat="false" ht="12.75" hidden="false" customHeight="false" outlineLevel="0" collapsed="false">
      <c r="A202" s="0" t="s">
        <v>728</v>
      </c>
      <c r="B202" s="0" t="s">
        <v>724</v>
      </c>
      <c r="C202" s="0" t="n">
        <v>1</v>
      </c>
      <c r="D202" s="0" t="e">
        <f aca="false"/>
        <v>#NUM!</v>
      </c>
      <c r="E202" s="0" t="s">
        <v>729</v>
      </c>
    </row>
    <row r="203" customFormat="false" ht="12.75" hidden="false" customHeight="false" outlineLevel="0" collapsed="false">
      <c r="A203" s="0" t="s">
        <v>730</v>
      </c>
      <c r="B203" s="0" t="s">
        <v>724</v>
      </c>
      <c r="C203" s="0" t="n">
        <v>1</v>
      </c>
      <c r="D203" s="0" t="e">
        <f aca="false"/>
        <v>#NUM!</v>
      </c>
      <c r="E203" s="0" t="s">
        <v>731</v>
      </c>
    </row>
    <row r="204" customFormat="false" ht="12.75" hidden="false" customHeight="false" outlineLevel="0" collapsed="false">
      <c r="A204" s="0" t="s">
        <v>732</v>
      </c>
      <c r="B204" s="0" t="s">
        <v>724</v>
      </c>
      <c r="C204" s="0" t="n">
        <v>1</v>
      </c>
      <c r="D204" s="0" t="e">
        <f aca="false"/>
        <v>#NUM!</v>
      </c>
      <c r="E204" s="0" t="s">
        <v>733</v>
      </c>
    </row>
    <row r="205" customFormat="false" ht="12.75" hidden="false" customHeight="false" outlineLevel="0" collapsed="false">
      <c r="A205" s="0" t="s">
        <v>734</v>
      </c>
      <c r="B205" s="0" t="s">
        <v>724</v>
      </c>
      <c r="C205" s="0" t="n">
        <v>1</v>
      </c>
      <c r="D205" s="0" t="e">
        <f aca="false"/>
        <v>#NUM!</v>
      </c>
      <c r="E205" s="0" t="s">
        <v>733</v>
      </c>
    </row>
    <row r="206" customFormat="false" ht="12.75" hidden="false" customHeight="false" outlineLevel="0" collapsed="false">
      <c r="A206" s="0" t="s">
        <v>735</v>
      </c>
      <c r="B206" s="0" t="s">
        <v>724</v>
      </c>
      <c r="C206" s="0" t="n">
        <v>1</v>
      </c>
      <c r="D206" s="0" t="e">
        <f aca="false"/>
        <v>#NUM!</v>
      </c>
      <c r="E206" s="0" t="s">
        <v>736</v>
      </c>
    </row>
    <row r="207" customFormat="false" ht="12.75" hidden="false" customHeight="false" outlineLevel="0" collapsed="false">
      <c r="A207" s="0" t="s">
        <v>737</v>
      </c>
      <c r="B207" s="0" t="s">
        <v>738</v>
      </c>
      <c r="C207" s="0" t="s">
        <v>455</v>
      </c>
      <c r="D207" s="0" t="s">
        <v>739</v>
      </c>
      <c r="E207" s="0" t="s">
        <v>740</v>
      </c>
    </row>
    <row r="208" customFormat="false" ht="12.75" hidden="false" customHeight="false" outlineLevel="0" collapsed="false">
      <c r="A208" s="0" t="s">
        <v>741</v>
      </c>
      <c r="B208" s="0" t="s">
        <v>738</v>
      </c>
      <c r="C208" s="0" t="s">
        <v>376</v>
      </c>
      <c r="D208" s="0" t="s">
        <v>742</v>
      </c>
      <c r="E208" s="0" t="s">
        <v>743</v>
      </c>
    </row>
    <row r="209" customFormat="false" ht="12.75" hidden="false" customHeight="false" outlineLevel="0" collapsed="false">
      <c r="A209" s="0" t="s">
        <v>744</v>
      </c>
      <c r="B209" s="0" t="s">
        <v>745</v>
      </c>
      <c r="C209" s="0" t="s">
        <v>346</v>
      </c>
      <c r="D209" s="0" t="s">
        <v>221</v>
      </c>
      <c r="E209" s="0" t="s">
        <v>746</v>
      </c>
    </row>
    <row r="210" customFormat="false" ht="12.75" hidden="false" customHeight="false" outlineLevel="0" collapsed="false">
      <c r="A210" s="0" t="s">
        <v>747</v>
      </c>
      <c r="B210" s="0" t="s">
        <v>745</v>
      </c>
      <c r="C210" s="0" t="s">
        <v>346</v>
      </c>
      <c r="D210" s="0" t="s">
        <v>221</v>
      </c>
      <c r="E210" s="0" t="s">
        <v>748</v>
      </c>
    </row>
    <row r="211" customFormat="false" ht="12.75" hidden="false" customHeight="false" outlineLevel="0" collapsed="false">
      <c r="A211" s="0" t="s">
        <v>749</v>
      </c>
      <c r="B211" s="0" t="s">
        <v>745</v>
      </c>
      <c r="C211" s="0" t="s">
        <v>148</v>
      </c>
      <c r="D211" s="0" t="s">
        <v>750</v>
      </c>
      <c r="E211" s="0" t="s">
        <v>751</v>
      </c>
    </row>
    <row r="212" customFormat="false" ht="12.75" hidden="false" customHeight="false" outlineLevel="0" collapsed="false">
      <c r="A212" s="0" t="s">
        <v>752</v>
      </c>
      <c r="B212" s="0" t="s">
        <v>753</v>
      </c>
      <c r="C212" s="0" t="s">
        <v>233</v>
      </c>
      <c r="D212" s="0" t="s">
        <v>754</v>
      </c>
      <c r="E212" s="0" t="s">
        <v>755</v>
      </c>
    </row>
    <row r="213" customFormat="false" ht="12.75" hidden="false" customHeight="false" outlineLevel="0" collapsed="false">
      <c r="A213" s="0" t="s">
        <v>756</v>
      </c>
      <c r="B213" s="0" t="s">
        <v>753</v>
      </c>
      <c r="C213" s="0" t="s">
        <v>37</v>
      </c>
      <c r="D213" s="0" t="s">
        <v>291</v>
      </c>
      <c r="E213" s="0" t="s">
        <v>757</v>
      </c>
    </row>
    <row r="214" customFormat="false" ht="12.75" hidden="false" customHeight="false" outlineLevel="0" collapsed="false">
      <c r="A214" s="0" t="s">
        <v>758</v>
      </c>
      <c r="B214" s="0" t="s">
        <v>759</v>
      </c>
      <c r="C214" s="0" t="s">
        <v>659</v>
      </c>
      <c r="D214" s="0" t="s">
        <v>760</v>
      </c>
      <c r="E214" s="0" t="s">
        <v>761</v>
      </c>
    </row>
    <row r="215" customFormat="false" ht="12.75" hidden="false" customHeight="false" outlineLevel="0" collapsed="false">
      <c r="A215" s="0" t="s">
        <v>762</v>
      </c>
      <c r="B215" s="0" t="s">
        <v>763</v>
      </c>
      <c r="C215" s="0" t="s">
        <v>664</v>
      </c>
      <c r="D215" s="0" t="e">
        <f aca="false"/>
        <v>#NUM!</v>
      </c>
      <c r="E215" s="0" t="s">
        <v>764</v>
      </c>
    </row>
    <row r="216" customFormat="false" ht="12.75" hidden="false" customHeight="false" outlineLevel="0" collapsed="false">
      <c r="A216" s="0" t="s">
        <v>765</v>
      </c>
      <c r="B216" s="0" t="s">
        <v>766</v>
      </c>
      <c r="C216" s="0" t="s">
        <v>282</v>
      </c>
      <c r="D216" s="0" t="s">
        <v>492</v>
      </c>
      <c r="E216" s="0" t="s">
        <v>767</v>
      </c>
    </row>
    <row r="217" customFormat="false" ht="12.75" hidden="false" customHeight="false" outlineLevel="0" collapsed="false">
      <c r="A217" s="0" t="s">
        <v>768</v>
      </c>
      <c r="B217" s="0" t="s">
        <v>769</v>
      </c>
      <c r="C217" s="0" t="s">
        <v>233</v>
      </c>
      <c r="D217" s="0" t="s">
        <v>770</v>
      </c>
      <c r="E217" s="0" t="s">
        <v>771</v>
      </c>
    </row>
    <row r="218" customFormat="false" ht="12.75" hidden="false" customHeight="false" outlineLevel="0" collapsed="false">
      <c r="A218" s="0" t="s">
        <v>772</v>
      </c>
      <c r="B218" s="0" t="s">
        <v>773</v>
      </c>
      <c r="C218" s="0" t="n">
        <v>0.2</v>
      </c>
      <c r="D218" s="0" t="s">
        <v>221</v>
      </c>
      <c r="E218" s="0" t="s">
        <v>774</v>
      </c>
    </row>
    <row r="219" customFormat="false" ht="12.75" hidden="false" customHeight="false" outlineLevel="0" collapsed="false">
      <c r="A219" s="0" t="s">
        <v>775</v>
      </c>
      <c r="B219" s="0" t="s">
        <v>773</v>
      </c>
      <c r="C219" s="0" t="n">
        <v>0.4</v>
      </c>
      <c r="D219" s="0" t="e">
        <f aca="false"/>
        <v>#NUM!</v>
      </c>
      <c r="E219" s="0" t="s">
        <v>776</v>
      </c>
    </row>
    <row r="220" customFormat="false" ht="12.75" hidden="false" customHeight="false" outlineLevel="0" collapsed="false">
      <c r="A220" s="0" t="s">
        <v>777</v>
      </c>
      <c r="B220" s="0" t="s">
        <v>773</v>
      </c>
      <c r="C220" s="0" t="n">
        <v>0.4</v>
      </c>
      <c r="D220" s="0" t="e">
        <f aca="false"/>
        <v>#NUM!</v>
      </c>
      <c r="E220" s="0" t="s">
        <v>778</v>
      </c>
    </row>
    <row r="221" customFormat="false" ht="12.75" hidden="false" customHeight="false" outlineLevel="0" collapsed="false">
      <c r="A221" s="0" t="s">
        <v>779</v>
      </c>
      <c r="B221" s="0" t="s">
        <v>773</v>
      </c>
      <c r="C221" s="0" t="n">
        <v>0.4</v>
      </c>
      <c r="D221" s="0" t="e">
        <f aca="false"/>
        <v>#NUM!</v>
      </c>
      <c r="E221" s="0" t="s">
        <v>780</v>
      </c>
    </row>
    <row r="222" customFormat="false" ht="12.75" hidden="false" customHeight="false" outlineLevel="0" collapsed="false">
      <c r="A222" s="0" t="s">
        <v>781</v>
      </c>
      <c r="B222" s="0" t="s">
        <v>773</v>
      </c>
      <c r="C222" s="0" t="n">
        <v>0.4</v>
      </c>
      <c r="D222" s="0" t="e">
        <f aca="false"/>
        <v>#NUM!</v>
      </c>
      <c r="E222" s="0" t="s">
        <v>614</v>
      </c>
    </row>
    <row r="223" customFormat="false" ht="12.75" hidden="false" customHeight="false" outlineLevel="0" collapsed="false">
      <c r="A223" s="0" t="s">
        <v>782</v>
      </c>
      <c r="B223" s="0" t="s">
        <v>773</v>
      </c>
      <c r="C223" s="0" t="n">
        <v>0.4</v>
      </c>
      <c r="D223" s="0" t="e">
        <f aca="false"/>
        <v>#NUM!</v>
      </c>
      <c r="E223" s="0" t="s">
        <v>783</v>
      </c>
    </row>
    <row r="224" customFormat="false" ht="12.75" hidden="false" customHeight="false" outlineLevel="0" collapsed="false">
      <c r="A224" s="0" t="s">
        <v>784</v>
      </c>
      <c r="B224" s="0" t="s">
        <v>785</v>
      </c>
      <c r="C224" s="0" t="s">
        <v>498</v>
      </c>
      <c r="D224" s="0" t="s">
        <v>492</v>
      </c>
      <c r="E224" s="0" t="s">
        <v>786</v>
      </c>
    </row>
    <row r="225" customFormat="false" ht="12.75" hidden="false" customHeight="false" outlineLevel="0" collapsed="false">
      <c r="A225" s="0" t="s">
        <v>787</v>
      </c>
      <c r="B225" s="0" t="s">
        <v>788</v>
      </c>
      <c r="C225" s="0" t="n">
        <v>0.2</v>
      </c>
      <c r="D225" s="0" t="s">
        <v>626</v>
      </c>
      <c r="E225" s="0" t="s">
        <v>789</v>
      </c>
    </row>
    <row r="226" customFormat="false" ht="12.75" hidden="false" customHeight="false" outlineLevel="0" collapsed="false">
      <c r="A226" s="0" t="s">
        <v>790</v>
      </c>
      <c r="B226" s="0" t="s">
        <v>791</v>
      </c>
      <c r="C226" s="0" t="s">
        <v>47</v>
      </c>
      <c r="D226" s="0" t="s">
        <v>492</v>
      </c>
      <c r="E226" s="0" t="s">
        <v>792</v>
      </c>
    </row>
    <row r="227" customFormat="false" ht="12.75" hidden="false" customHeight="false" outlineLevel="0" collapsed="false">
      <c r="A227" s="0" t="s">
        <v>793</v>
      </c>
      <c r="B227" s="0" t="s">
        <v>794</v>
      </c>
      <c r="C227" s="0" t="s">
        <v>337</v>
      </c>
      <c r="D227" s="0" t="s">
        <v>57</v>
      </c>
      <c r="E227" s="0" t="s">
        <v>795</v>
      </c>
    </row>
    <row r="228" customFormat="false" ht="12.75" hidden="false" customHeight="false" outlineLevel="0" collapsed="false">
      <c r="A228" s="0" t="s">
        <v>796</v>
      </c>
      <c r="B228" s="0" t="s">
        <v>794</v>
      </c>
      <c r="C228" s="0" t="s">
        <v>337</v>
      </c>
      <c r="D228" s="0" t="s">
        <v>739</v>
      </c>
      <c r="E228" s="0" t="s">
        <v>797</v>
      </c>
    </row>
    <row r="229" customFormat="false" ht="12.75" hidden="false" customHeight="false" outlineLevel="0" collapsed="false">
      <c r="A229" s="0" t="s">
        <v>798</v>
      </c>
      <c r="B229" s="0" t="s">
        <v>799</v>
      </c>
      <c r="C229" s="0" t="s">
        <v>800</v>
      </c>
      <c r="D229" s="0" t="e">
        <f aca="false"/>
        <v>#NUM!</v>
      </c>
      <c r="E229" s="0" t="s">
        <v>801</v>
      </c>
    </row>
    <row r="230" customFormat="false" ht="12.75" hidden="false" customHeight="false" outlineLevel="0" collapsed="false">
      <c r="A230" s="0" t="s">
        <v>802</v>
      </c>
      <c r="B230" s="0" t="s">
        <v>803</v>
      </c>
      <c r="C230" s="0" t="s">
        <v>282</v>
      </c>
      <c r="D230" s="0" t="s">
        <v>804</v>
      </c>
      <c r="E230" s="0" t="s">
        <v>805</v>
      </c>
    </row>
    <row r="231" customFormat="false" ht="12.75" hidden="false" customHeight="false" outlineLevel="0" collapsed="false">
      <c r="A231" s="0" t="s">
        <v>806</v>
      </c>
      <c r="B231" s="0" t="s">
        <v>803</v>
      </c>
      <c r="C231" s="0" t="n">
        <v>0.3</v>
      </c>
      <c r="D231" s="0" t="e">
        <f aca="false"/>
        <v>#NUM!</v>
      </c>
      <c r="E231" s="0" t="s">
        <v>807</v>
      </c>
    </row>
    <row r="232" customFormat="false" ht="12.75" hidden="false" customHeight="false" outlineLevel="0" collapsed="false">
      <c r="A232" s="0" t="s">
        <v>808</v>
      </c>
      <c r="B232" s="0" t="s">
        <v>809</v>
      </c>
      <c r="C232" s="0" t="s">
        <v>567</v>
      </c>
      <c r="D232" s="0" t="s">
        <v>492</v>
      </c>
      <c r="E232" s="0" t="s">
        <v>810</v>
      </c>
    </row>
    <row r="233" customFormat="false" ht="12.75" hidden="false" customHeight="false" outlineLevel="0" collapsed="false">
      <c r="A233" s="0" t="s">
        <v>811</v>
      </c>
      <c r="B233" s="0" t="s">
        <v>812</v>
      </c>
      <c r="C233" s="0" t="s">
        <v>233</v>
      </c>
      <c r="D233" s="0" t="s">
        <v>813</v>
      </c>
      <c r="E233" s="0" t="s">
        <v>814</v>
      </c>
    </row>
    <row r="234" customFormat="false" ht="12.75" hidden="false" customHeight="false" outlineLevel="0" collapsed="false">
      <c r="A234" s="0" t="s">
        <v>815</v>
      </c>
      <c r="B234" s="0" t="s">
        <v>816</v>
      </c>
      <c r="C234" s="0" t="s">
        <v>664</v>
      </c>
      <c r="D234" s="0" t="s">
        <v>304</v>
      </c>
      <c r="E234" s="0" t="s">
        <v>817</v>
      </c>
    </row>
    <row r="235" customFormat="false" ht="12.75" hidden="false" customHeight="false" outlineLevel="0" collapsed="false">
      <c r="A235" s="0" t="s">
        <v>818</v>
      </c>
      <c r="B235" s="0" t="s">
        <v>819</v>
      </c>
      <c r="C235" s="0" t="s">
        <v>443</v>
      </c>
      <c r="D235" s="0" t="s">
        <v>633</v>
      </c>
      <c r="E235" s="0" t="s">
        <v>820</v>
      </c>
    </row>
    <row r="236" customFormat="false" ht="12.75" hidden="false" customHeight="false" outlineLevel="0" collapsed="false">
      <c r="A236" s="0" t="s">
        <v>821</v>
      </c>
      <c r="B236" s="0" t="s">
        <v>822</v>
      </c>
      <c r="C236" s="0" t="s">
        <v>187</v>
      </c>
      <c r="D236" s="0" t="s">
        <v>363</v>
      </c>
      <c r="E236" s="0" t="s">
        <v>823</v>
      </c>
    </row>
    <row r="237" customFormat="false" ht="12.75" hidden="false" customHeight="false" outlineLevel="0" collapsed="false">
      <c r="A237" s="0" t="s">
        <v>824</v>
      </c>
      <c r="B237" s="0" t="s">
        <v>822</v>
      </c>
      <c r="C237" s="0" t="s">
        <v>439</v>
      </c>
      <c r="D237" s="0" t="s">
        <v>825</v>
      </c>
      <c r="E237" s="0" t="s">
        <v>826</v>
      </c>
    </row>
    <row r="238" customFormat="false" ht="12.75" hidden="false" customHeight="false" outlineLevel="0" collapsed="false">
      <c r="A238" s="0" t="s">
        <v>827</v>
      </c>
      <c r="B238" s="0" t="s">
        <v>828</v>
      </c>
      <c r="C238" s="0" t="s">
        <v>829</v>
      </c>
      <c r="D238" s="0" t="s">
        <v>380</v>
      </c>
      <c r="E238" s="0" t="s">
        <v>830</v>
      </c>
    </row>
    <row r="239" customFormat="false" ht="12.75" hidden="false" customHeight="false" outlineLevel="0" collapsed="false">
      <c r="A239" s="0" t="s">
        <v>831</v>
      </c>
      <c r="B239" s="0" t="s">
        <v>832</v>
      </c>
      <c r="C239" s="0" t="s">
        <v>228</v>
      </c>
      <c r="D239" s="0" t="e">
        <f aca="false"/>
        <v>#NUM!</v>
      </c>
      <c r="E239" s="0" t="s">
        <v>833</v>
      </c>
    </row>
    <row r="240" customFormat="false" ht="12.75" hidden="false" customHeight="false" outlineLevel="0" collapsed="false">
      <c r="A240" s="0" t="s">
        <v>834</v>
      </c>
      <c r="B240" s="0" t="s">
        <v>832</v>
      </c>
      <c r="C240" s="0" t="s">
        <v>498</v>
      </c>
      <c r="D240" s="0" t="s">
        <v>835</v>
      </c>
      <c r="E240" s="0" t="s">
        <v>836</v>
      </c>
    </row>
    <row r="241" customFormat="false" ht="12.75" hidden="false" customHeight="false" outlineLevel="0" collapsed="false">
      <c r="A241" s="0" t="s">
        <v>837</v>
      </c>
      <c r="B241" s="0" t="s">
        <v>832</v>
      </c>
      <c r="C241" s="0" t="s">
        <v>228</v>
      </c>
      <c r="D241" s="0" t="s">
        <v>221</v>
      </c>
      <c r="E241" s="0" t="s">
        <v>838</v>
      </c>
    </row>
    <row r="242" customFormat="false" ht="12.75" hidden="false" customHeight="false" outlineLevel="0" collapsed="false">
      <c r="A242" s="0" t="s">
        <v>839</v>
      </c>
      <c r="B242" s="0" t="s">
        <v>832</v>
      </c>
      <c r="C242" s="0" t="s">
        <v>840</v>
      </c>
      <c r="D242" s="0" t="s">
        <v>841</v>
      </c>
      <c r="E242" s="0" t="s">
        <v>842</v>
      </c>
    </row>
    <row r="243" customFormat="false" ht="12.75" hidden="false" customHeight="false" outlineLevel="0" collapsed="false">
      <c r="A243" s="0" t="s">
        <v>843</v>
      </c>
      <c r="B243" s="0" t="s">
        <v>844</v>
      </c>
      <c r="C243" s="0" t="s">
        <v>439</v>
      </c>
      <c r="D243" s="0" t="s">
        <v>206</v>
      </c>
      <c r="E243" s="0" t="s">
        <v>845</v>
      </c>
    </row>
    <row r="244" customFormat="false" ht="12.75" hidden="false" customHeight="false" outlineLevel="0" collapsed="false">
      <c r="A244" s="0" t="s">
        <v>846</v>
      </c>
      <c r="B244" s="0" t="s">
        <v>844</v>
      </c>
      <c r="C244" s="0" t="s">
        <v>148</v>
      </c>
      <c r="D244" s="0" t="s">
        <v>221</v>
      </c>
      <c r="E244" s="0" t="s">
        <v>847</v>
      </c>
    </row>
    <row r="245" customFormat="false" ht="12.75" hidden="false" customHeight="false" outlineLevel="0" collapsed="false">
      <c r="A245" s="0" t="s">
        <v>848</v>
      </c>
      <c r="B245" s="0" t="s">
        <v>849</v>
      </c>
      <c r="C245" s="0" t="s">
        <v>850</v>
      </c>
      <c r="D245" s="0" t="s">
        <v>851</v>
      </c>
      <c r="E245" s="0" t="s">
        <v>852</v>
      </c>
    </row>
    <row r="246" customFormat="false" ht="12.75" hidden="false" customHeight="false" outlineLevel="0" collapsed="false">
      <c r="A246" s="0" t="s">
        <v>853</v>
      </c>
      <c r="B246" s="0" t="s">
        <v>854</v>
      </c>
      <c r="C246" s="0" t="s">
        <v>855</v>
      </c>
      <c r="D246" s="0" t="s">
        <v>856</v>
      </c>
      <c r="E246" s="0" t="s">
        <v>857</v>
      </c>
    </row>
    <row r="247" customFormat="false" ht="12.75" hidden="false" customHeight="false" outlineLevel="0" collapsed="false">
      <c r="A247" s="0" t="s">
        <v>858</v>
      </c>
      <c r="B247" s="0" t="s">
        <v>859</v>
      </c>
      <c r="C247" s="0" t="s">
        <v>384</v>
      </c>
      <c r="D247" s="0" t="s">
        <v>860</v>
      </c>
      <c r="E247" s="0" t="s">
        <v>861</v>
      </c>
    </row>
    <row r="248" customFormat="false" ht="12.75" hidden="false" customHeight="false" outlineLevel="0" collapsed="false">
      <c r="A248" s="0" t="s">
        <v>862</v>
      </c>
      <c r="B248" s="0" t="s">
        <v>859</v>
      </c>
      <c r="C248" s="0" t="s">
        <v>664</v>
      </c>
      <c r="D248" s="0" t="s">
        <v>863</v>
      </c>
      <c r="E248" s="0" t="s">
        <v>864</v>
      </c>
    </row>
    <row r="249" customFormat="false" ht="12.75" hidden="false" customHeight="false" outlineLevel="0" collapsed="false">
      <c r="A249" s="0" t="s">
        <v>865</v>
      </c>
      <c r="B249" s="0" t="s">
        <v>859</v>
      </c>
      <c r="C249" s="0" t="s">
        <v>282</v>
      </c>
      <c r="D249" s="0" t="s">
        <v>221</v>
      </c>
      <c r="E249" s="0" t="s">
        <v>866</v>
      </c>
    </row>
    <row r="250" customFormat="false" ht="12.75" hidden="false" customHeight="false" outlineLevel="0" collapsed="false">
      <c r="A250" s="0" t="s">
        <v>867</v>
      </c>
      <c r="B250" s="0" t="s">
        <v>868</v>
      </c>
      <c r="C250" s="0" t="s">
        <v>443</v>
      </c>
      <c r="D250" s="0" t="s">
        <v>863</v>
      </c>
      <c r="E250" s="0" t="s">
        <v>869</v>
      </c>
    </row>
    <row r="251" customFormat="false" ht="12.75" hidden="false" customHeight="false" outlineLevel="0" collapsed="false">
      <c r="A251" s="0" t="s">
        <v>870</v>
      </c>
      <c r="B251" s="0" t="s">
        <v>871</v>
      </c>
      <c r="C251" s="0" t="s">
        <v>233</v>
      </c>
      <c r="D251" s="0" t="s">
        <v>542</v>
      </c>
      <c r="E251" s="0" t="s">
        <v>872</v>
      </c>
    </row>
    <row r="252" customFormat="false" ht="12.75" hidden="false" customHeight="false" outlineLevel="0" collapsed="false">
      <c r="A252" s="0" t="s">
        <v>873</v>
      </c>
      <c r="B252" s="0" t="s">
        <v>871</v>
      </c>
      <c r="C252" s="0" t="s">
        <v>800</v>
      </c>
      <c r="D252" s="0" t="s">
        <v>221</v>
      </c>
      <c r="E252" s="0" t="s">
        <v>874</v>
      </c>
    </row>
    <row r="253" customFormat="false" ht="12.75" hidden="false" customHeight="false" outlineLevel="0" collapsed="false">
      <c r="A253" s="0" t="s">
        <v>875</v>
      </c>
      <c r="B253" s="0" t="s">
        <v>876</v>
      </c>
      <c r="C253" s="0" t="s">
        <v>337</v>
      </c>
      <c r="D253" s="0" t="s">
        <v>877</v>
      </c>
      <c r="E253" s="0" t="s">
        <v>878</v>
      </c>
    </row>
    <row r="254" customFormat="false" ht="12.75" hidden="false" customHeight="false" outlineLevel="0" collapsed="false">
      <c r="A254" s="0" t="s">
        <v>879</v>
      </c>
      <c r="B254" s="0" t="s">
        <v>880</v>
      </c>
      <c r="C254" s="0" t="s">
        <v>881</v>
      </c>
      <c r="D254" s="0" t="s">
        <v>57</v>
      </c>
      <c r="E254" s="0" t="s">
        <v>882</v>
      </c>
    </row>
    <row r="255" customFormat="false" ht="12.75" hidden="false" customHeight="false" outlineLevel="0" collapsed="false">
      <c r="A255" s="0" t="s">
        <v>883</v>
      </c>
      <c r="B255" s="0" t="s">
        <v>884</v>
      </c>
      <c r="C255" s="0" t="s">
        <v>415</v>
      </c>
      <c r="D255" s="0" t="e">
        <f aca="false"/>
        <v>#NUM!</v>
      </c>
      <c r="E255" s="0" t="s">
        <v>885</v>
      </c>
    </row>
    <row r="256" customFormat="false" ht="12.75" hidden="false" customHeight="false" outlineLevel="0" collapsed="false">
      <c r="A256" s="0" t="s">
        <v>886</v>
      </c>
      <c r="B256" s="0" t="s">
        <v>884</v>
      </c>
      <c r="C256" s="0" t="s">
        <v>415</v>
      </c>
      <c r="D256" s="0" t="e">
        <f aca="false"/>
        <v>#NUM!</v>
      </c>
      <c r="E256" s="0" t="s">
        <v>887</v>
      </c>
    </row>
    <row r="257" customFormat="false" ht="12.75" hidden="false" customHeight="false" outlineLevel="0" collapsed="false">
      <c r="A257" s="0" t="s">
        <v>888</v>
      </c>
      <c r="B257" s="0" t="s">
        <v>884</v>
      </c>
      <c r="C257" s="0" t="s">
        <v>415</v>
      </c>
      <c r="D257" s="0" t="e">
        <f aca="false"/>
        <v>#NUM!</v>
      </c>
      <c r="E257" s="0" t="s">
        <v>889</v>
      </c>
    </row>
    <row r="258" customFormat="false" ht="12.75" hidden="false" customHeight="false" outlineLevel="0" collapsed="false">
      <c r="A258" s="0" t="s">
        <v>890</v>
      </c>
      <c r="B258" s="0" t="s">
        <v>884</v>
      </c>
      <c r="C258" s="0" t="s">
        <v>415</v>
      </c>
      <c r="D258" s="0" t="e">
        <f aca="false"/>
        <v>#NUM!</v>
      </c>
      <c r="E258" s="0" t="s">
        <v>891</v>
      </c>
    </row>
    <row r="259" customFormat="false" ht="12.75" hidden="false" customHeight="false" outlineLevel="0" collapsed="false">
      <c r="A259" s="0" t="s">
        <v>892</v>
      </c>
      <c r="B259" s="0" t="s">
        <v>893</v>
      </c>
      <c r="C259" s="0" t="s">
        <v>664</v>
      </c>
      <c r="D259" s="0" t="s">
        <v>299</v>
      </c>
      <c r="E259" s="0" t="s">
        <v>894</v>
      </c>
    </row>
    <row r="260" customFormat="false" ht="12.75" hidden="false" customHeight="false" outlineLevel="0" collapsed="false">
      <c r="A260" s="0" t="s">
        <v>895</v>
      </c>
      <c r="B260" s="0" t="s">
        <v>896</v>
      </c>
      <c r="C260" s="0" t="s">
        <v>101</v>
      </c>
      <c r="D260" s="0" t="e">
        <f aca="false"/>
        <v>#NUM!</v>
      </c>
      <c r="E260" s="0" t="s">
        <v>807</v>
      </c>
    </row>
    <row r="261" customFormat="false" ht="12.75" hidden="false" customHeight="false" outlineLevel="0" collapsed="false">
      <c r="A261" s="0" t="s">
        <v>897</v>
      </c>
      <c r="B261" s="0" t="s">
        <v>898</v>
      </c>
      <c r="C261" s="0" t="s">
        <v>282</v>
      </c>
      <c r="D261" s="0" t="s">
        <v>899</v>
      </c>
      <c r="E261" s="0" t="s">
        <v>900</v>
      </c>
    </row>
    <row r="262" customFormat="false" ht="12.75" hidden="false" customHeight="false" outlineLevel="0" collapsed="false">
      <c r="A262" s="0" t="s">
        <v>901</v>
      </c>
      <c r="B262" s="0" t="s">
        <v>898</v>
      </c>
      <c r="C262" s="0" t="s">
        <v>902</v>
      </c>
      <c r="D262" s="0" t="s">
        <v>903</v>
      </c>
      <c r="E262" s="0" t="s">
        <v>904</v>
      </c>
    </row>
    <row r="263" customFormat="false" ht="12.75" hidden="false" customHeight="false" outlineLevel="0" collapsed="false">
      <c r="A263" s="0" t="s">
        <v>905</v>
      </c>
      <c r="B263" s="0" t="s">
        <v>906</v>
      </c>
      <c r="C263" s="0" t="s">
        <v>379</v>
      </c>
      <c r="D263" s="0" t="s">
        <v>504</v>
      </c>
      <c r="E263" s="0" t="s">
        <v>907</v>
      </c>
    </row>
    <row r="264" customFormat="false" ht="12.75" hidden="false" customHeight="false" outlineLevel="0" collapsed="false">
      <c r="A264" s="0" t="s">
        <v>908</v>
      </c>
      <c r="B264" s="0" t="s">
        <v>909</v>
      </c>
      <c r="C264" s="0" t="s">
        <v>515</v>
      </c>
      <c r="D264" s="0" t="s">
        <v>910</v>
      </c>
      <c r="E264" s="0" t="s">
        <v>911</v>
      </c>
    </row>
    <row r="265" customFormat="false" ht="12.75" hidden="false" customHeight="false" outlineLevel="0" collapsed="false">
      <c r="A265" s="0" t="s">
        <v>912</v>
      </c>
      <c r="B265" s="0" t="n">
        <v>0.6</v>
      </c>
      <c r="C265" s="0" t="s">
        <v>913</v>
      </c>
      <c r="D265" s="0" t="e">
        <f aca="false"/>
        <v>#NUM!</v>
      </c>
      <c r="E265" s="0" t="s">
        <v>914</v>
      </c>
    </row>
    <row r="266" customFormat="false" ht="12.75" hidden="false" customHeight="false" outlineLevel="0" collapsed="false">
      <c r="A266" s="0" t="s">
        <v>915</v>
      </c>
      <c r="B266" s="0" t="s">
        <v>916</v>
      </c>
      <c r="C266" s="0" t="s">
        <v>443</v>
      </c>
      <c r="D266" s="0" t="s">
        <v>750</v>
      </c>
      <c r="E266" s="0" t="s">
        <v>917</v>
      </c>
    </row>
    <row r="267" customFormat="false" ht="12.75" hidden="false" customHeight="false" outlineLevel="0" collapsed="false">
      <c r="A267" s="0" t="s">
        <v>918</v>
      </c>
      <c r="B267" s="0" t="s">
        <v>919</v>
      </c>
      <c r="C267" s="0" t="s">
        <v>260</v>
      </c>
      <c r="D267" s="0" t="s">
        <v>206</v>
      </c>
      <c r="E267" s="0" t="s">
        <v>920</v>
      </c>
    </row>
    <row r="268" customFormat="false" ht="12.75" hidden="false" customHeight="false" outlineLevel="0" collapsed="false">
      <c r="A268" s="0" t="s">
        <v>921</v>
      </c>
      <c r="B268" s="0" t="s">
        <v>922</v>
      </c>
      <c r="C268" s="0" t="s">
        <v>923</v>
      </c>
      <c r="D268" s="0" t="s">
        <v>924</v>
      </c>
      <c r="E268" s="0" t="s">
        <v>925</v>
      </c>
    </row>
    <row r="269" customFormat="false" ht="12.75" hidden="false" customHeight="false" outlineLevel="0" collapsed="false">
      <c r="A269" s="0" t="s">
        <v>926</v>
      </c>
      <c r="B269" s="0" t="s">
        <v>922</v>
      </c>
      <c r="C269" s="0" t="s">
        <v>923</v>
      </c>
      <c r="D269" s="0" t="s">
        <v>927</v>
      </c>
      <c r="E269" s="0" t="s">
        <v>928</v>
      </c>
    </row>
    <row r="270" customFormat="false" ht="12.75" hidden="false" customHeight="false" outlineLevel="0" collapsed="false">
      <c r="A270" s="0" t="s">
        <v>929</v>
      </c>
      <c r="B270" s="0" t="s">
        <v>930</v>
      </c>
      <c r="C270" s="0" t="s">
        <v>379</v>
      </c>
      <c r="D270" s="0" t="e">
        <f aca="false"/>
        <v>#NUM!</v>
      </c>
      <c r="E270" s="0" t="s">
        <v>931</v>
      </c>
    </row>
    <row r="271" customFormat="false" ht="12.75" hidden="false" customHeight="false" outlineLevel="0" collapsed="false">
      <c r="A271" s="0" t="s">
        <v>932</v>
      </c>
      <c r="B271" s="0" t="s">
        <v>933</v>
      </c>
      <c r="C271" s="0" t="s">
        <v>934</v>
      </c>
      <c r="D271" s="0" t="s">
        <v>575</v>
      </c>
      <c r="E271" s="0" t="s">
        <v>935</v>
      </c>
    </row>
    <row r="272" customFormat="false" ht="12.75" hidden="false" customHeight="false" outlineLevel="0" collapsed="false">
      <c r="A272" s="0" t="s">
        <v>936</v>
      </c>
      <c r="B272" s="0" t="s">
        <v>937</v>
      </c>
      <c r="C272" s="0" t="s">
        <v>689</v>
      </c>
      <c r="D272" s="0" t="s">
        <v>597</v>
      </c>
      <c r="E272" s="0" t="s">
        <v>938</v>
      </c>
    </row>
    <row r="273" customFormat="false" ht="12.75" hidden="false" customHeight="false" outlineLevel="0" collapsed="false">
      <c r="A273" s="0" t="s">
        <v>939</v>
      </c>
      <c r="B273" s="0" t="s">
        <v>937</v>
      </c>
      <c r="C273" s="0" t="s">
        <v>689</v>
      </c>
      <c r="D273" s="0" t="s">
        <v>129</v>
      </c>
      <c r="E273" s="0" t="s">
        <v>940</v>
      </c>
    </row>
    <row r="274" customFormat="false" ht="12.75" hidden="false" customHeight="false" outlineLevel="0" collapsed="false">
      <c r="A274" s="0" t="s">
        <v>941</v>
      </c>
      <c r="B274" s="0" t="s">
        <v>942</v>
      </c>
      <c r="C274" s="0" t="s">
        <v>659</v>
      </c>
      <c r="D274" s="0" t="s">
        <v>271</v>
      </c>
      <c r="E274" s="0" t="s">
        <v>943</v>
      </c>
    </row>
    <row r="275" customFormat="false" ht="12.75" hidden="false" customHeight="false" outlineLevel="0" collapsed="false">
      <c r="A275" s="0" t="s">
        <v>944</v>
      </c>
      <c r="B275" s="0" t="s">
        <v>945</v>
      </c>
      <c r="C275" s="0" t="s">
        <v>829</v>
      </c>
      <c r="D275" s="0" t="s">
        <v>946</v>
      </c>
      <c r="E275" s="0" t="s">
        <v>947</v>
      </c>
    </row>
    <row r="276" customFormat="false" ht="12.75" hidden="false" customHeight="false" outlineLevel="0" collapsed="false">
      <c r="A276" s="0" t="s">
        <v>948</v>
      </c>
      <c r="B276" s="0" t="s">
        <v>949</v>
      </c>
      <c r="C276" s="0" t="s">
        <v>829</v>
      </c>
      <c r="D276" s="0" t="s">
        <v>950</v>
      </c>
      <c r="E276" s="0" t="s">
        <v>951</v>
      </c>
    </row>
    <row r="277" customFormat="false" ht="12.75" hidden="false" customHeight="false" outlineLevel="0" collapsed="false">
      <c r="A277" s="0" t="s">
        <v>952</v>
      </c>
      <c r="B277" s="0" t="s">
        <v>953</v>
      </c>
      <c r="C277" s="0" t="s">
        <v>707</v>
      </c>
      <c r="D277" s="0" t="s">
        <v>447</v>
      </c>
      <c r="E277" s="0" t="s">
        <v>954</v>
      </c>
    </row>
    <row r="278" customFormat="false" ht="12.75" hidden="false" customHeight="false" outlineLevel="0" collapsed="false">
      <c r="A278" s="0" t="s">
        <v>955</v>
      </c>
      <c r="B278" s="0" t="s">
        <v>953</v>
      </c>
      <c r="C278" s="0" t="s">
        <v>486</v>
      </c>
      <c r="D278" s="0" t="s">
        <v>492</v>
      </c>
      <c r="E278" s="0" t="s">
        <v>956</v>
      </c>
    </row>
    <row r="279" customFormat="false" ht="12.75" hidden="false" customHeight="false" outlineLevel="0" collapsed="false">
      <c r="A279" s="0" t="s">
        <v>957</v>
      </c>
      <c r="B279" s="0" t="s">
        <v>953</v>
      </c>
      <c r="C279" s="0" t="s">
        <v>486</v>
      </c>
      <c r="D279" s="0" t="s">
        <v>248</v>
      </c>
      <c r="E279" s="0" t="s">
        <v>958</v>
      </c>
    </row>
    <row r="280" customFormat="false" ht="12.75" hidden="false" customHeight="false" outlineLevel="0" collapsed="false">
      <c r="A280" s="0" t="s">
        <v>959</v>
      </c>
      <c r="B280" s="0" t="s">
        <v>960</v>
      </c>
      <c r="C280" s="0" t="s">
        <v>855</v>
      </c>
      <c r="D280" s="0" t="s">
        <v>961</v>
      </c>
      <c r="E280" s="0" t="s">
        <v>962</v>
      </c>
    </row>
    <row r="281" customFormat="false" ht="12.75" hidden="false" customHeight="false" outlineLevel="0" collapsed="false">
      <c r="A281" s="0" t="s">
        <v>963</v>
      </c>
      <c r="B281" s="0" t="s">
        <v>964</v>
      </c>
      <c r="C281" s="0" t="s">
        <v>965</v>
      </c>
      <c r="D281" s="0" t="e">
        <f aca="false"/>
        <v>#NUM!</v>
      </c>
      <c r="E281" s="0" t="s">
        <v>966</v>
      </c>
    </row>
    <row r="282" customFormat="false" ht="12.75" hidden="false" customHeight="false" outlineLevel="0" collapsed="false">
      <c r="A282" s="0" t="s">
        <v>967</v>
      </c>
      <c r="B282" s="0" t="s">
        <v>968</v>
      </c>
      <c r="C282" s="0" t="s">
        <v>664</v>
      </c>
      <c r="D282" s="0" t="s">
        <v>197</v>
      </c>
      <c r="E282" s="0" t="s">
        <v>969</v>
      </c>
    </row>
    <row r="283" customFormat="false" ht="12.75" hidden="false" customHeight="false" outlineLevel="0" collapsed="false">
      <c r="A283" s="0" t="s">
        <v>970</v>
      </c>
      <c r="B283" s="0" t="s">
        <v>968</v>
      </c>
      <c r="C283" s="0" t="s">
        <v>850</v>
      </c>
      <c r="D283" s="0" t="s">
        <v>971</v>
      </c>
      <c r="E283" s="0" t="s">
        <v>972</v>
      </c>
    </row>
    <row r="284" customFormat="false" ht="12.75" hidden="false" customHeight="false" outlineLevel="0" collapsed="false">
      <c r="A284" s="0" t="s">
        <v>973</v>
      </c>
      <c r="B284" s="0" t="s">
        <v>968</v>
      </c>
      <c r="C284" s="0" t="s">
        <v>664</v>
      </c>
      <c r="D284" s="0" t="s">
        <v>974</v>
      </c>
      <c r="E284" s="0" t="s">
        <v>975</v>
      </c>
    </row>
    <row r="285" customFormat="false" ht="12.75" hidden="false" customHeight="false" outlineLevel="0" collapsed="false">
      <c r="A285" s="0" t="s">
        <v>976</v>
      </c>
      <c r="B285" s="0" t="s">
        <v>968</v>
      </c>
      <c r="C285" s="0" t="s">
        <v>800</v>
      </c>
      <c r="D285" s="0" t="s">
        <v>977</v>
      </c>
      <c r="E285" s="0" t="s">
        <v>978</v>
      </c>
    </row>
    <row r="286" customFormat="false" ht="12.75" hidden="false" customHeight="false" outlineLevel="0" collapsed="false">
      <c r="A286" s="0" t="s">
        <v>979</v>
      </c>
      <c r="B286" s="0" t="s">
        <v>980</v>
      </c>
      <c r="C286" s="0" t="s">
        <v>800</v>
      </c>
      <c r="D286" s="0" t="s">
        <v>981</v>
      </c>
      <c r="E286" s="0" t="s">
        <v>982</v>
      </c>
    </row>
    <row r="287" customFormat="false" ht="12.75" hidden="false" customHeight="false" outlineLevel="0" collapsed="false">
      <c r="A287" s="0" t="s">
        <v>983</v>
      </c>
      <c r="B287" s="0" t="s">
        <v>984</v>
      </c>
      <c r="C287" s="0" t="s">
        <v>596</v>
      </c>
      <c r="D287" s="0" t="s">
        <v>291</v>
      </c>
      <c r="E287" s="0" t="s">
        <v>757</v>
      </c>
    </row>
    <row r="288" customFormat="false" ht="12.75" hidden="false" customHeight="false" outlineLevel="0" collapsed="false">
      <c r="A288" s="0" t="s">
        <v>985</v>
      </c>
      <c r="B288" s="0" t="s">
        <v>986</v>
      </c>
      <c r="C288" s="0" t="s">
        <v>855</v>
      </c>
      <c r="D288" s="0" t="s">
        <v>333</v>
      </c>
      <c r="E288" s="0" t="s">
        <v>987</v>
      </c>
    </row>
    <row r="289" customFormat="false" ht="12.75" hidden="false" customHeight="false" outlineLevel="0" collapsed="false">
      <c r="A289" s="0" t="s">
        <v>988</v>
      </c>
      <c r="B289" s="0" t="s">
        <v>986</v>
      </c>
      <c r="C289" s="0" t="s">
        <v>337</v>
      </c>
      <c r="D289" s="0" t="e">
        <f aca="false"/>
        <v>#NUM!</v>
      </c>
      <c r="E289" s="0" t="s">
        <v>989</v>
      </c>
    </row>
    <row r="290" customFormat="false" ht="12.75" hidden="false" customHeight="false" outlineLevel="0" collapsed="false">
      <c r="A290" s="0" t="s">
        <v>990</v>
      </c>
      <c r="B290" s="0" t="s">
        <v>986</v>
      </c>
      <c r="C290" s="0" t="s">
        <v>337</v>
      </c>
      <c r="D290" s="0" t="e">
        <f aca="false"/>
        <v>#NUM!</v>
      </c>
      <c r="E290" s="0" t="s">
        <v>991</v>
      </c>
    </row>
    <row r="291" customFormat="false" ht="12.75" hidden="false" customHeight="false" outlineLevel="0" collapsed="false">
      <c r="A291" s="0" t="s">
        <v>992</v>
      </c>
      <c r="B291" s="0" t="s">
        <v>993</v>
      </c>
      <c r="C291" s="0" t="n">
        <v>0.5</v>
      </c>
      <c r="D291" s="0" t="e">
        <f aca="false"/>
        <v>#NUM!</v>
      </c>
      <c r="E291" s="0" t="s">
        <v>994</v>
      </c>
    </row>
    <row r="292" customFormat="false" ht="12.75" hidden="false" customHeight="false" outlineLevel="0" collapsed="false">
      <c r="A292" s="0" t="s">
        <v>995</v>
      </c>
      <c r="B292" s="0" t="s">
        <v>993</v>
      </c>
      <c r="C292" s="0" t="n">
        <v>0.5</v>
      </c>
      <c r="D292" s="0" t="e">
        <f aca="false"/>
        <v>#NUM!</v>
      </c>
      <c r="E292" s="0" t="s">
        <v>996</v>
      </c>
    </row>
    <row r="293" customFormat="false" ht="12.75" hidden="false" customHeight="false" outlineLevel="0" collapsed="false">
      <c r="A293" s="0" t="s">
        <v>997</v>
      </c>
      <c r="B293" s="0" t="s">
        <v>993</v>
      </c>
      <c r="C293" s="0" t="n">
        <v>0.5</v>
      </c>
      <c r="D293" s="0" t="e">
        <f aca="false"/>
        <v>#NUM!</v>
      </c>
      <c r="E293" s="0" t="s">
        <v>998</v>
      </c>
    </row>
    <row r="294" customFormat="false" ht="12.75" hidden="false" customHeight="false" outlineLevel="0" collapsed="false">
      <c r="A294" s="0" t="s">
        <v>999</v>
      </c>
      <c r="B294" s="0" t="s">
        <v>993</v>
      </c>
      <c r="C294" s="0" t="n">
        <v>0.5</v>
      </c>
      <c r="D294" s="0" t="e">
        <f aca="false"/>
        <v>#NUM!</v>
      </c>
      <c r="E294" s="0" t="s">
        <v>1000</v>
      </c>
    </row>
    <row r="295" customFormat="false" ht="12.75" hidden="false" customHeight="false" outlineLevel="0" collapsed="false">
      <c r="A295" s="0" t="s">
        <v>1001</v>
      </c>
      <c r="B295" s="0" t="s">
        <v>993</v>
      </c>
      <c r="C295" s="0" t="n">
        <v>0.5</v>
      </c>
      <c r="D295" s="0" t="e">
        <f aca="false"/>
        <v>#NUM!</v>
      </c>
      <c r="E295" s="0" t="s">
        <v>1002</v>
      </c>
    </row>
    <row r="296" customFormat="false" ht="12.75" hidden="false" customHeight="false" outlineLevel="0" collapsed="false">
      <c r="A296" s="0" t="s">
        <v>1003</v>
      </c>
      <c r="B296" s="0" t="s">
        <v>993</v>
      </c>
      <c r="C296" s="0" t="n">
        <v>0.5</v>
      </c>
      <c r="D296" s="0" t="e">
        <f aca="false"/>
        <v>#NUM!</v>
      </c>
      <c r="E296" s="0" t="s">
        <v>1004</v>
      </c>
    </row>
    <row r="297" customFormat="false" ht="12.75" hidden="false" customHeight="false" outlineLevel="0" collapsed="false">
      <c r="A297" s="0" t="s">
        <v>1005</v>
      </c>
      <c r="B297" s="0" t="s">
        <v>993</v>
      </c>
      <c r="C297" s="0" t="n">
        <v>0.5</v>
      </c>
      <c r="D297" s="0" t="e">
        <f aca="false"/>
        <v>#NUM!</v>
      </c>
      <c r="E297" s="0" t="s">
        <v>1006</v>
      </c>
    </row>
    <row r="298" customFormat="false" ht="12.75" hidden="false" customHeight="false" outlineLevel="0" collapsed="false">
      <c r="A298" s="0" t="s">
        <v>1007</v>
      </c>
      <c r="B298" s="0" t="s">
        <v>993</v>
      </c>
      <c r="C298" s="0" t="n">
        <v>0.5</v>
      </c>
      <c r="D298" s="0" t="e">
        <f aca="false"/>
        <v>#NUM!</v>
      </c>
      <c r="E298" s="0" t="s">
        <v>1008</v>
      </c>
    </row>
    <row r="299" customFormat="false" ht="12.75" hidden="false" customHeight="false" outlineLevel="0" collapsed="false">
      <c r="A299" s="0" t="s">
        <v>1009</v>
      </c>
      <c r="B299" s="0" t="s">
        <v>993</v>
      </c>
      <c r="C299" s="0" t="n">
        <v>0.5</v>
      </c>
      <c r="D299" s="0" t="e">
        <f aca="false"/>
        <v>#NUM!</v>
      </c>
      <c r="E299" s="0" t="s">
        <v>1010</v>
      </c>
    </row>
    <row r="300" customFormat="false" ht="12.75" hidden="false" customHeight="false" outlineLevel="0" collapsed="false">
      <c r="A300" s="0" t="s">
        <v>1011</v>
      </c>
      <c r="B300" s="0" t="s">
        <v>993</v>
      </c>
      <c r="C300" s="0" t="n">
        <v>0.5</v>
      </c>
      <c r="D300" s="0" t="e">
        <f aca="false"/>
        <v>#NUM!</v>
      </c>
      <c r="E300" s="0" t="s">
        <v>1012</v>
      </c>
    </row>
    <row r="301" customFormat="false" ht="12.75" hidden="false" customHeight="false" outlineLevel="0" collapsed="false">
      <c r="A301" s="0" t="s">
        <v>1013</v>
      </c>
      <c r="B301" s="0" t="s">
        <v>993</v>
      </c>
      <c r="C301" s="0" t="n">
        <v>0.5</v>
      </c>
      <c r="D301" s="0" t="e">
        <f aca="false"/>
        <v>#NUM!</v>
      </c>
      <c r="E301" s="0" t="s">
        <v>1014</v>
      </c>
    </row>
    <row r="302" customFormat="false" ht="12.75" hidden="false" customHeight="false" outlineLevel="0" collapsed="false">
      <c r="A302" s="0" t="s">
        <v>1015</v>
      </c>
      <c r="B302" s="0" t="s">
        <v>993</v>
      </c>
      <c r="C302" s="0" t="n">
        <v>0.5</v>
      </c>
      <c r="D302" s="0" t="e">
        <f aca="false"/>
        <v>#NUM!</v>
      </c>
      <c r="E302" s="0" t="s">
        <v>1016</v>
      </c>
    </row>
    <row r="303" customFormat="false" ht="12.75" hidden="false" customHeight="false" outlineLevel="0" collapsed="false">
      <c r="A303" s="0" t="s">
        <v>1017</v>
      </c>
      <c r="B303" s="0" t="s">
        <v>993</v>
      </c>
      <c r="C303" s="0" t="n">
        <v>0.5</v>
      </c>
      <c r="D303" s="0" t="e">
        <f aca="false"/>
        <v>#NUM!</v>
      </c>
      <c r="E303" s="0" t="s">
        <v>1018</v>
      </c>
    </row>
    <row r="304" customFormat="false" ht="12.75" hidden="false" customHeight="false" outlineLevel="0" collapsed="false">
      <c r="A304" s="0" t="s">
        <v>1019</v>
      </c>
      <c r="B304" s="0" t="s">
        <v>1020</v>
      </c>
      <c r="C304" s="0" t="s">
        <v>1021</v>
      </c>
      <c r="D304" s="0" t="s">
        <v>977</v>
      </c>
      <c r="E304" s="0" t="s">
        <v>1022</v>
      </c>
    </row>
    <row r="305" customFormat="false" ht="12.75" hidden="false" customHeight="false" outlineLevel="0" collapsed="false">
      <c r="A305" s="0" t="s">
        <v>1023</v>
      </c>
      <c r="B305" s="0" t="s">
        <v>1024</v>
      </c>
      <c r="C305" s="0" t="s">
        <v>850</v>
      </c>
      <c r="D305" s="0" t="s">
        <v>910</v>
      </c>
      <c r="E305" s="0" t="s">
        <v>1025</v>
      </c>
    </row>
    <row r="306" customFormat="false" ht="12.75" hidden="false" customHeight="false" outlineLevel="0" collapsed="false">
      <c r="A306" s="0" t="s">
        <v>1026</v>
      </c>
      <c r="B306" s="0" t="s">
        <v>1027</v>
      </c>
      <c r="C306" s="0" t="s">
        <v>659</v>
      </c>
      <c r="D306" s="0" t="s">
        <v>750</v>
      </c>
      <c r="E306" s="0" t="s">
        <v>1028</v>
      </c>
    </row>
    <row r="307" customFormat="false" ht="12.75" hidden="false" customHeight="false" outlineLevel="0" collapsed="false">
      <c r="A307" s="0" t="s">
        <v>1029</v>
      </c>
      <c r="B307" s="0" t="s">
        <v>1027</v>
      </c>
      <c r="C307" s="0" t="s">
        <v>829</v>
      </c>
      <c r="D307" s="0" t="s">
        <v>359</v>
      </c>
      <c r="E307" s="0" t="s">
        <v>1030</v>
      </c>
    </row>
    <row r="308" customFormat="false" ht="12.75" hidden="false" customHeight="false" outlineLevel="0" collapsed="false">
      <c r="A308" s="0" t="s">
        <v>1031</v>
      </c>
      <c r="B308" s="0" t="s">
        <v>1032</v>
      </c>
      <c r="C308" s="0" t="s">
        <v>840</v>
      </c>
      <c r="D308" s="0" t="s">
        <v>750</v>
      </c>
      <c r="E308" s="0" t="s">
        <v>1033</v>
      </c>
    </row>
    <row r="309" customFormat="false" ht="12.75" hidden="false" customHeight="false" outlineLevel="0" collapsed="false">
      <c r="A309" s="0" t="s">
        <v>1034</v>
      </c>
      <c r="B309" s="0" t="s">
        <v>1035</v>
      </c>
      <c r="C309" s="0" t="s">
        <v>346</v>
      </c>
      <c r="D309" s="0" t="e">
        <f aca="false"/>
        <v>#NUM!</v>
      </c>
      <c r="E309" s="0" t="s">
        <v>1036</v>
      </c>
    </row>
    <row r="310" customFormat="false" ht="12.75" hidden="false" customHeight="false" outlineLevel="0" collapsed="false">
      <c r="A310" s="0" t="s">
        <v>1037</v>
      </c>
      <c r="B310" s="0" t="s">
        <v>1035</v>
      </c>
      <c r="C310" s="0" t="s">
        <v>346</v>
      </c>
      <c r="D310" s="0" t="e">
        <f aca="false"/>
        <v>#NUM!</v>
      </c>
      <c r="E310" s="0" t="s">
        <v>1038</v>
      </c>
    </row>
    <row r="311" customFormat="false" ht="12.75" hidden="false" customHeight="false" outlineLevel="0" collapsed="false">
      <c r="A311" s="0" t="s">
        <v>1039</v>
      </c>
      <c r="B311" s="0" t="s">
        <v>1040</v>
      </c>
      <c r="C311" s="0" t="s">
        <v>965</v>
      </c>
      <c r="D311" s="0" t="e">
        <f aca="false"/>
        <v>#NUM!</v>
      </c>
      <c r="E311" s="0" t="s">
        <v>1041</v>
      </c>
    </row>
    <row r="312" customFormat="false" ht="12.75" hidden="false" customHeight="false" outlineLevel="0" collapsed="false">
      <c r="A312" s="0" t="s">
        <v>1042</v>
      </c>
      <c r="B312" s="0" t="s">
        <v>1043</v>
      </c>
      <c r="C312" s="0" t="s">
        <v>637</v>
      </c>
      <c r="D312" s="0" t="s">
        <v>492</v>
      </c>
      <c r="E312" s="0" t="s">
        <v>1044</v>
      </c>
    </row>
    <row r="313" customFormat="false" ht="12.75" hidden="false" customHeight="false" outlineLevel="0" collapsed="false">
      <c r="A313" s="0" t="s">
        <v>1045</v>
      </c>
      <c r="B313" s="0" t="s">
        <v>1046</v>
      </c>
      <c r="C313" s="0" t="s">
        <v>1021</v>
      </c>
      <c r="D313" s="0" t="s">
        <v>1047</v>
      </c>
      <c r="E313" s="0" t="s">
        <v>1048</v>
      </c>
    </row>
    <row r="314" customFormat="false" ht="12.75" hidden="false" customHeight="false" outlineLevel="0" collapsed="false">
      <c r="A314" s="0" t="s">
        <v>1049</v>
      </c>
      <c r="B314" s="0" t="s">
        <v>1050</v>
      </c>
      <c r="C314" s="0" t="s">
        <v>850</v>
      </c>
      <c r="D314" s="0" t="s">
        <v>248</v>
      </c>
      <c r="E314" s="0" t="s">
        <v>1051</v>
      </c>
    </row>
    <row r="315" customFormat="false" ht="12.75" hidden="false" customHeight="false" outlineLevel="0" collapsed="false">
      <c r="A315" s="0" t="s">
        <v>1052</v>
      </c>
      <c r="B315" s="0" t="s">
        <v>1050</v>
      </c>
      <c r="C315" s="0" t="s">
        <v>850</v>
      </c>
      <c r="D315" s="0" t="s">
        <v>1053</v>
      </c>
      <c r="E315" s="0" t="s">
        <v>1054</v>
      </c>
    </row>
    <row r="316" customFormat="false" ht="12.75" hidden="false" customHeight="false" outlineLevel="0" collapsed="false">
      <c r="A316" s="0" t="s">
        <v>1055</v>
      </c>
      <c r="B316" s="0" t="s">
        <v>1050</v>
      </c>
      <c r="C316" s="0" t="s">
        <v>1056</v>
      </c>
      <c r="D316" s="0" t="s">
        <v>1057</v>
      </c>
      <c r="E316" s="0" t="s">
        <v>1058</v>
      </c>
    </row>
    <row r="317" customFormat="false" ht="12.75" hidden="false" customHeight="false" outlineLevel="0" collapsed="false">
      <c r="A317" s="0" t="s">
        <v>1059</v>
      </c>
      <c r="B317" s="0" t="s">
        <v>1050</v>
      </c>
      <c r="C317" s="0" t="s">
        <v>1060</v>
      </c>
      <c r="D317" s="0" t="s">
        <v>529</v>
      </c>
      <c r="E317" s="0" t="s">
        <v>1061</v>
      </c>
    </row>
    <row r="318" customFormat="false" ht="12.75" hidden="false" customHeight="false" outlineLevel="0" collapsed="false">
      <c r="A318" s="0" t="s">
        <v>1062</v>
      </c>
      <c r="B318" s="0" t="s">
        <v>1063</v>
      </c>
      <c r="C318" s="0" t="s">
        <v>659</v>
      </c>
      <c r="D318" s="0" t="e">
        <f aca="false"/>
        <v>#NUM!</v>
      </c>
      <c r="E318" s="0" t="s">
        <v>1064</v>
      </c>
    </row>
    <row r="319" customFormat="false" ht="12.75" hidden="false" customHeight="false" outlineLevel="0" collapsed="false">
      <c r="A319" s="0" t="s">
        <v>1065</v>
      </c>
      <c r="B319" s="0" t="s">
        <v>1063</v>
      </c>
      <c r="C319" s="0" t="s">
        <v>659</v>
      </c>
      <c r="D319" s="0" t="s">
        <v>1066</v>
      </c>
      <c r="E319" s="0" t="s">
        <v>1067</v>
      </c>
    </row>
    <row r="320" customFormat="false" ht="12.75" hidden="false" customHeight="false" outlineLevel="0" collapsed="false">
      <c r="A320" s="0" t="s">
        <v>1068</v>
      </c>
      <c r="B320" s="0" t="s">
        <v>1069</v>
      </c>
      <c r="C320" s="0" t="s">
        <v>1070</v>
      </c>
      <c r="D320" s="0" t="s">
        <v>315</v>
      </c>
      <c r="E320" s="0" t="s">
        <v>1071</v>
      </c>
    </row>
    <row r="321" customFormat="false" ht="12.75" hidden="false" customHeight="false" outlineLevel="0" collapsed="false">
      <c r="A321" s="0" t="s">
        <v>1072</v>
      </c>
      <c r="B321" s="0" t="s">
        <v>1073</v>
      </c>
      <c r="C321" s="0" t="s">
        <v>567</v>
      </c>
      <c r="D321" s="0" t="s">
        <v>291</v>
      </c>
      <c r="E321" s="0" t="s">
        <v>1074</v>
      </c>
    </row>
    <row r="322" customFormat="false" ht="12.75" hidden="false" customHeight="false" outlineLevel="0" collapsed="false">
      <c r="A322" s="0" t="s">
        <v>1075</v>
      </c>
      <c r="B322" s="0" t="s">
        <v>1073</v>
      </c>
      <c r="C322" s="0" t="s">
        <v>567</v>
      </c>
      <c r="D322" s="0" t="s">
        <v>877</v>
      </c>
      <c r="E322" s="0" t="s">
        <v>1076</v>
      </c>
    </row>
    <row r="323" customFormat="false" ht="12.75" hidden="false" customHeight="false" outlineLevel="0" collapsed="false">
      <c r="A323" s="0" t="s">
        <v>1077</v>
      </c>
      <c r="B323" s="0" t="s">
        <v>1073</v>
      </c>
      <c r="C323" s="0" t="s">
        <v>567</v>
      </c>
      <c r="D323" s="0" t="s">
        <v>206</v>
      </c>
      <c r="E323" s="0" t="s">
        <v>1078</v>
      </c>
    </row>
    <row r="324" customFormat="false" ht="12.75" hidden="false" customHeight="false" outlineLevel="0" collapsed="false">
      <c r="A324" s="0" t="s">
        <v>1079</v>
      </c>
      <c r="B324" s="0" t="s">
        <v>1080</v>
      </c>
      <c r="C324" s="0" t="n">
        <v>0.2</v>
      </c>
      <c r="D324" s="0" t="s">
        <v>221</v>
      </c>
      <c r="E324" s="0" t="s">
        <v>1081</v>
      </c>
    </row>
    <row r="325" customFormat="false" ht="12.75" hidden="false" customHeight="false" outlineLevel="0" collapsed="false">
      <c r="A325" s="0" t="s">
        <v>1082</v>
      </c>
      <c r="B325" s="0" t="s">
        <v>1080</v>
      </c>
      <c r="C325" s="0" t="n">
        <v>0.2</v>
      </c>
      <c r="D325" s="0" t="s">
        <v>447</v>
      </c>
      <c r="E325" s="0" t="s">
        <v>1083</v>
      </c>
    </row>
    <row r="326" customFormat="false" ht="12.75" hidden="false" customHeight="false" outlineLevel="0" collapsed="false">
      <c r="A326" s="0" t="s">
        <v>1084</v>
      </c>
      <c r="B326" s="0" t="s">
        <v>1085</v>
      </c>
      <c r="C326" s="0" t="s">
        <v>850</v>
      </c>
      <c r="D326" s="0" t="s">
        <v>492</v>
      </c>
      <c r="E326" s="0" t="s">
        <v>1086</v>
      </c>
    </row>
    <row r="327" customFormat="false" ht="12.75" hidden="false" customHeight="false" outlineLevel="0" collapsed="false">
      <c r="A327" s="0" t="s">
        <v>1087</v>
      </c>
      <c r="B327" s="0" t="s">
        <v>1085</v>
      </c>
      <c r="C327" s="0" t="s">
        <v>282</v>
      </c>
      <c r="D327" s="0" t="e">
        <f aca="false"/>
        <v>#NUM!</v>
      </c>
      <c r="E327" s="0" t="s">
        <v>1088</v>
      </c>
    </row>
    <row r="328" customFormat="false" ht="12.75" hidden="false" customHeight="false" outlineLevel="0" collapsed="false">
      <c r="A328" s="0" t="s">
        <v>1089</v>
      </c>
      <c r="B328" s="0" t="s">
        <v>1090</v>
      </c>
      <c r="C328" s="0" t="s">
        <v>1056</v>
      </c>
      <c r="D328" s="0" t="s">
        <v>1091</v>
      </c>
      <c r="E328" s="0" t="s">
        <v>1092</v>
      </c>
    </row>
    <row r="329" customFormat="false" ht="12.75" hidden="false" customHeight="false" outlineLevel="0" collapsed="false">
      <c r="A329" s="0" t="s">
        <v>1093</v>
      </c>
      <c r="B329" s="0" t="s">
        <v>1090</v>
      </c>
      <c r="C329" s="0" t="s">
        <v>800</v>
      </c>
      <c r="D329" s="0" t="s">
        <v>271</v>
      </c>
      <c r="E329" s="0" t="s">
        <v>1094</v>
      </c>
    </row>
    <row r="330" customFormat="false" ht="12.75" hidden="false" customHeight="false" outlineLevel="0" collapsed="false">
      <c r="A330" s="0" t="s">
        <v>1095</v>
      </c>
      <c r="B330" s="0" t="s">
        <v>1090</v>
      </c>
      <c r="C330" s="0" t="s">
        <v>800</v>
      </c>
      <c r="D330" s="0" t="s">
        <v>813</v>
      </c>
      <c r="E330" s="0" t="s">
        <v>1096</v>
      </c>
    </row>
    <row r="331" customFormat="false" ht="12.75" hidden="false" customHeight="false" outlineLevel="0" collapsed="false">
      <c r="A331" s="0" t="s">
        <v>1097</v>
      </c>
      <c r="B331" s="0" t="s">
        <v>1090</v>
      </c>
      <c r="C331" s="0" t="s">
        <v>1098</v>
      </c>
      <c r="D331" s="0" t="s">
        <v>1099</v>
      </c>
      <c r="E331" s="0" t="s">
        <v>1100</v>
      </c>
    </row>
    <row r="332" customFormat="false" ht="12.75" hidden="false" customHeight="false" outlineLevel="0" collapsed="false">
      <c r="A332" s="0" t="s">
        <v>1101</v>
      </c>
      <c r="B332" s="0" t="s">
        <v>1102</v>
      </c>
      <c r="C332" s="0" t="s">
        <v>840</v>
      </c>
      <c r="D332" s="0" t="s">
        <v>271</v>
      </c>
      <c r="E332" s="0" t="s">
        <v>1103</v>
      </c>
    </row>
    <row r="333" customFormat="false" ht="12.75" hidden="false" customHeight="false" outlineLevel="0" collapsed="false">
      <c r="A333" s="0" t="s">
        <v>1104</v>
      </c>
      <c r="B333" s="0" t="s">
        <v>1102</v>
      </c>
      <c r="C333" s="0" t="s">
        <v>1105</v>
      </c>
      <c r="D333" s="0" t="s">
        <v>1106</v>
      </c>
      <c r="E333" s="0" t="s">
        <v>1107</v>
      </c>
    </row>
    <row r="334" customFormat="false" ht="12.75" hidden="false" customHeight="false" outlineLevel="0" collapsed="false">
      <c r="A334" s="0" t="s">
        <v>1108</v>
      </c>
      <c r="B334" s="0" t="s">
        <v>1109</v>
      </c>
      <c r="C334" s="0" t="s">
        <v>1070</v>
      </c>
      <c r="D334" s="0" t="s">
        <v>248</v>
      </c>
      <c r="E334" s="0" t="s">
        <v>1110</v>
      </c>
    </row>
    <row r="335" customFormat="false" ht="12.75" hidden="false" customHeight="false" outlineLevel="0" collapsed="false">
      <c r="A335" s="0" t="s">
        <v>1111</v>
      </c>
      <c r="B335" s="0" t="s">
        <v>1109</v>
      </c>
      <c r="C335" s="0" t="s">
        <v>902</v>
      </c>
      <c r="D335" s="0" t="s">
        <v>299</v>
      </c>
      <c r="E335" s="0" t="s">
        <v>1112</v>
      </c>
    </row>
    <row r="336" customFormat="false" ht="12.75" hidden="false" customHeight="false" outlineLevel="0" collapsed="false">
      <c r="A336" s="0" t="s">
        <v>1113</v>
      </c>
      <c r="B336" s="0" t="s">
        <v>1109</v>
      </c>
      <c r="C336" s="0" t="s">
        <v>664</v>
      </c>
      <c r="D336" s="0" t="s">
        <v>221</v>
      </c>
      <c r="E336" s="0" t="s">
        <v>1114</v>
      </c>
    </row>
    <row r="337" customFormat="false" ht="12.75" hidden="false" customHeight="false" outlineLevel="0" collapsed="false">
      <c r="A337" s="0" t="s">
        <v>1115</v>
      </c>
      <c r="B337" s="0" t="s">
        <v>1109</v>
      </c>
      <c r="C337" s="0" t="s">
        <v>1070</v>
      </c>
      <c r="D337" s="0" t="e">
        <f aca="false"/>
        <v>#NUM!</v>
      </c>
      <c r="E337" s="0" t="s">
        <v>1116</v>
      </c>
    </row>
    <row r="338" customFormat="false" ht="12.75" hidden="false" customHeight="false" outlineLevel="0" collapsed="false">
      <c r="A338" s="0" t="s">
        <v>1117</v>
      </c>
      <c r="B338" s="0" t="s">
        <v>1109</v>
      </c>
      <c r="C338" s="0" t="s">
        <v>902</v>
      </c>
      <c r="D338" s="0" t="s">
        <v>315</v>
      </c>
      <c r="E338" s="0" t="s">
        <v>1118</v>
      </c>
    </row>
    <row r="339" customFormat="false" ht="12.75" hidden="false" customHeight="false" outlineLevel="0" collapsed="false">
      <c r="A339" s="0" t="s">
        <v>1119</v>
      </c>
      <c r="B339" s="0" t="s">
        <v>1120</v>
      </c>
      <c r="C339" s="0" t="s">
        <v>1105</v>
      </c>
      <c r="D339" s="0" t="s">
        <v>981</v>
      </c>
      <c r="E339" s="0" t="s">
        <v>1121</v>
      </c>
    </row>
    <row r="340" customFormat="false" ht="12.75" hidden="false" customHeight="false" outlineLevel="0" collapsed="false">
      <c r="A340" s="0" t="s">
        <v>1122</v>
      </c>
      <c r="B340" s="0" t="s">
        <v>1123</v>
      </c>
      <c r="C340" s="0" t="s">
        <v>1124</v>
      </c>
      <c r="D340" s="0" t="s">
        <v>1125</v>
      </c>
      <c r="E340" s="0" t="s">
        <v>1126</v>
      </c>
    </row>
    <row r="341" customFormat="false" ht="12.75" hidden="false" customHeight="false" outlineLevel="0" collapsed="false">
      <c r="A341" s="0" t="s">
        <v>1127</v>
      </c>
      <c r="B341" s="0" t="s">
        <v>1123</v>
      </c>
      <c r="C341" s="0" t="s">
        <v>1056</v>
      </c>
      <c r="D341" s="0" t="s">
        <v>221</v>
      </c>
      <c r="E341" s="0" t="s">
        <v>1128</v>
      </c>
    </row>
    <row r="342" customFormat="false" ht="12.75" hidden="false" customHeight="false" outlineLevel="0" collapsed="false">
      <c r="A342" s="0" t="s">
        <v>1129</v>
      </c>
      <c r="B342" s="0" t="s">
        <v>1130</v>
      </c>
      <c r="C342" s="0" t="s">
        <v>1124</v>
      </c>
      <c r="D342" s="0" t="s">
        <v>1131</v>
      </c>
      <c r="E342" s="0" t="s">
        <v>1132</v>
      </c>
    </row>
    <row r="343" customFormat="false" ht="12.75" hidden="false" customHeight="false" outlineLevel="0" collapsed="false">
      <c r="A343" s="0" t="s">
        <v>1133</v>
      </c>
      <c r="B343" s="0" t="s">
        <v>1134</v>
      </c>
      <c r="C343" s="0" t="s">
        <v>965</v>
      </c>
      <c r="D343" s="0" t="s">
        <v>52</v>
      </c>
      <c r="E343" s="0" t="s">
        <v>1135</v>
      </c>
    </row>
    <row r="344" customFormat="false" ht="12.75" hidden="false" customHeight="false" outlineLevel="0" collapsed="false">
      <c r="A344" s="0" t="s">
        <v>1136</v>
      </c>
      <c r="B344" s="0" t="s">
        <v>1134</v>
      </c>
      <c r="C344" s="0" t="s">
        <v>1137</v>
      </c>
      <c r="D344" s="0" t="s">
        <v>492</v>
      </c>
      <c r="E344" s="0" t="s">
        <v>1138</v>
      </c>
    </row>
    <row r="345" customFormat="false" ht="12.75" hidden="false" customHeight="false" outlineLevel="0" collapsed="false">
      <c r="A345" s="0" t="s">
        <v>1139</v>
      </c>
      <c r="B345" s="0" t="s">
        <v>1140</v>
      </c>
      <c r="C345" s="0" t="s">
        <v>1021</v>
      </c>
      <c r="D345" s="0" t="s">
        <v>163</v>
      </c>
      <c r="E345" s="0" t="s">
        <v>1141</v>
      </c>
    </row>
    <row r="346" customFormat="false" ht="12.75" hidden="false" customHeight="false" outlineLevel="0" collapsed="false">
      <c r="A346" s="0" t="s">
        <v>1142</v>
      </c>
      <c r="B346" s="0" t="s">
        <v>1143</v>
      </c>
      <c r="C346" s="0" t="s">
        <v>881</v>
      </c>
      <c r="D346" s="0" t="s">
        <v>28</v>
      </c>
      <c r="E346" s="0" t="s">
        <v>1144</v>
      </c>
    </row>
    <row r="347" customFormat="false" ht="12.75" hidden="false" customHeight="false" outlineLevel="0" collapsed="false">
      <c r="A347" s="0" t="s">
        <v>1145</v>
      </c>
      <c r="B347" s="0" t="s">
        <v>1143</v>
      </c>
      <c r="C347" s="0" t="n">
        <v>0.2</v>
      </c>
      <c r="D347" s="0" t="s">
        <v>739</v>
      </c>
      <c r="E347" s="0" t="s">
        <v>1146</v>
      </c>
    </row>
    <row r="348" customFormat="false" ht="12.75" hidden="false" customHeight="false" outlineLevel="0" collapsed="false">
      <c r="A348" s="0" t="s">
        <v>1147</v>
      </c>
      <c r="B348" s="0" t="s">
        <v>1143</v>
      </c>
      <c r="C348" s="0" t="n">
        <v>0.2</v>
      </c>
      <c r="D348" s="0" t="s">
        <v>416</v>
      </c>
      <c r="E348" s="0" t="s">
        <v>1148</v>
      </c>
    </row>
    <row r="349" customFormat="false" ht="12.75" hidden="false" customHeight="false" outlineLevel="0" collapsed="false">
      <c r="A349" s="0" t="s">
        <v>1149</v>
      </c>
      <c r="B349" s="0" t="s">
        <v>1150</v>
      </c>
      <c r="C349" s="0" t="s">
        <v>800</v>
      </c>
      <c r="D349" s="0" t="s">
        <v>416</v>
      </c>
      <c r="E349" s="0" t="s">
        <v>1151</v>
      </c>
    </row>
    <row r="350" customFormat="false" ht="12.75" hidden="false" customHeight="false" outlineLevel="0" collapsed="false">
      <c r="A350" s="0" t="s">
        <v>1152</v>
      </c>
      <c r="B350" s="0" t="s">
        <v>1153</v>
      </c>
      <c r="C350" s="0" t="s">
        <v>829</v>
      </c>
      <c r="D350" s="0" t="s">
        <v>825</v>
      </c>
      <c r="E350" s="0" t="s">
        <v>1154</v>
      </c>
    </row>
    <row r="351" customFormat="false" ht="12.75" hidden="false" customHeight="false" outlineLevel="0" collapsed="false">
      <c r="A351" s="0" t="s">
        <v>1155</v>
      </c>
      <c r="B351" s="0" t="s">
        <v>1156</v>
      </c>
      <c r="C351" s="0" t="s">
        <v>881</v>
      </c>
      <c r="D351" s="0" t="s">
        <v>647</v>
      </c>
      <c r="E351" s="0" t="s">
        <v>1157</v>
      </c>
    </row>
    <row r="352" customFormat="false" ht="12.75" hidden="false" customHeight="false" outlineLevel="0" collapsed="false">
      <c r="A352" s="0" t="s">
        <v>1158</v>
      </c>
      <c r="B352" s="0" t="s">
        <v>1156</v>
      </c>
      <c r="C352" s="0" t="s">
        <v>443</v>
      </c>
      <c r="D352" s="0" t="s">
        <v>197</v>
      </c>
      <c r="E352" s="0" t="s">
        <v>1159</v>
      </c>
    </row>
    <row r="353" customFormat="false" ht="12.75" hidden="false" customHeight="false" outlineLevel="0" collapsed="false">
      <c r="A353" s="0" t="s">
        <v>1160</v>
      </c>
      <c r="B353" s="0" t="s">
        <v>1156</v>
      </c>
      <c r="C353" s="0" t="s">
        <v>689</v>
      </c>
      <c r="D353" s="0" t="s">
        <v>1066</v>
      </c>
      <c r="E353" s="0" t="s">
        <v>1161</v>
      </c>
    </row>
    <row r="354" customFormat="false" ht="12.75" hidden="false" customHeight="false" outlineLevel="0" collapsed="false">
      <c r="A354" s="0" t="s">
        <v>1162</v>
      </c>
      <c r="B354" s="0" t="s">
        <v>1163</v>
      </c>
      <c r="C354" s="0" t="s">
        <v>1105</v>
      </c>
      <c r="D354" s="0" t="s">
        <v>52</v>
      </c>
      <c r="E354" s="0" t="s">
        <v>1164</v>
      </c>
    </row>
    <row r="355" customFormat="false" ht="12.75" hidden="false" customHeight="false" outlineLevel="0" collapsed="false">
      <c r="A355" s="0" t="s">
        <v>1165</v>
      </c>
      <c r="B355" s="0" t="s">
        <v>1166</v>
      </c>
      <c r="C355" s="0" t="s">
        <v>1098</v>
      </c>
      <c r="D355" s="0" t="s">
        <v>419</v>
      </c>
      <c r="E355" s="0" t="s">
        <v>1167</v>
      </c>
    </row>
    <row r="356" customFormat="false" ht="12.75" hidden="false" customHeight="false" outlineLevel="0" collapsed="false">
      <c r="A356" s="0" t="s">
        <v>1168</v>
      </c>
      <c r="B356" s="0" t="s">
        <v>1169</v>
      </c>
      <c r="C356" s="0" t="s">
        <v>337</v>
      </c>
      <c r="D356" s="0" t="e">
        <f aca="false"/>
        <v>#NUM!</v>
      </c>
      <c r="E356" s="0" t="s">
        <v>1170</v>
      </c>
    </row>
    <row r="357" customFormat="false" ht="12.75" hidden="false" customHeight="false" outlineLevel="0" collapsed="false">
      <c r="A357" s="0" t="s">
        <v>1171</v>
      </c>
      <c r="B357" s="0" t="s">
        <v>1169</v>
      </c>
      <c r="C357" s="0" t="s">
        <v>337</v>
      </c>
      <c r="D357" s="0" t="e">
        <f aca="false"/>
        <v>#NUM!</v>
      </c>
      <c r="E357" s="0" t="s">
        <v>1172</v>
      </c>
    </row>
    <row r="358" customFormat="false" ht="12.75" hidden="false" customHeight="false" outlineLevel="0" collapsed="false">
      <c r="A358" s="0" t="s">
        <v>1173</v>
      </c>
      <c r="B358" s="0" t="s">
        <v>1174</v>
      </c>
      <c r="C358" s="0" t="s">
        <v>1124</v>
      </c>
      <c r="D358" s="0" t="s">
        <v>981</v>
      </c>
      <c r="E358" s="0" t="s">
        <v>1175</v>
      </c>
    </row>
    <row r="359" customFormat="false" ht="12.75" hidden="false" customHeight="false" outlineLevel="0" collapsed="false">
      <c r="A359" s="0" t="s">
        <v>1176</v>
      </c>
      <c r="B359" s="0" t="s">
        <v>1177</v>
      </c>
      <c r="C359" s="0" t="s">
        <v>855</v>
      </c>
      <c r="D359" s="0" t="s">
        <v>183</v>
      </c>
      <c r="E359" s="0" t="s">
        <v>1178</v>
      </c>
    </row>
    <row r="360" customFormat="false" ht="12.75" hidden="false" customHeight="false" outlineLevel="0" collapsed="false">
      <c r="A360" s="0" t="s">
        <v>1179</v>
      </c>
      <c r="B360" s="0" t="s">
        <v>1180</v>
      </c>
      <c r="C360" s="0" t="s">
        <v>1181</v>
      </c>
      <c r="D360" s="0" t="s">
        <v>1182</v>
      </c>
      <c r="E360" s="0" t="s">
        <v>1183</v>
      </c>
    </row>
    <row r="361" customFormat="false" ht="12.75" hidden="false" customHeight="false" outlineLevel="0" collapsed="false">
      <c r="A361" s="0" t="s">
        <v>1184</v>
      </c>
      <c r="B361" s="0" t="s">
        <v>1185</v>
      </c>
      <c r="C361" s="0" t="s">
        <v>1186</v>
      </c>
      <c r="D361" s="0" t="e">
        <f aca="false"/>
        <v>#NUM!</v>
      </c>
      <c r="E361" s="0" t="s">
        <v>1187</v>
      </c>
    </row>
    <row r="362" customFormat="false" ht="12.75" hidden="false" customHeight="false" outlineLevel="0" collapsed="false">
      <c r="A362" s="0" t="s">
        <v>1188</v>
      </c>
      <c r="B362" s="0" t="s">
        <v>1189</v>
      </c>
      <c r="C362" s="0" t="s">
        <v>1190</v>
      </c>
      <c r="D362" s="0" t="s">
        <v>1191</v>
      </c>
      <c r="E362" s="0" t="s">
        <v>1192</v>
      </c>
    </row>
    <row r="363" customFormat="false" ht="12.75" hidden="false" customHeight="false" outlineLevel="0" collapsed="false">
      <c r="A363" s="0" t="s">
        <v>1193</v>
      </c>
      <c r="B363" s="0" t="s">
        <v>525</v>
      </c>
      <c r="C363" s="0" t="s">
        <v>881</v>
      </c>
      <c r="D363" s="0" t="s">
        <v>1194</v>
      </c>
      <c r="E363" s="0" t="s">
        <v>1195</v>
      </c>
    </row>
    <row r="364" customFormat="false" ht="12.75" hidden="false" customHeight="false" outlineLevel="0" collapsed="false">
      <c r="A364" s="0" t="s">
        <v>1196</v>
      </c>
      <c r="B364" s="0" t="s">
        <v>525</v>
      </c>
      <c r="C364" s="0" t="s">
        <v>1021</v>
      </c>
      <c r="D364" s="0" t="s">
        <v>1197</v>
      </c>
      <c r="E364" s="0" t="s">
        <v>1198</v>
      </c>
    </row>
    <row r="365" customFormat="false" ht="12.75" hidden="false" customHeight="false" outlineLevel="0" collapsed="false">
      <c r="A365" s="0" t="s">
        <v>1199</v>
      </c>
      <c r="B365" s="0" t="s">
        <v>1200</v>
      </c>
      <c r="C365" s="0" t="s">
        <v>332</v>
      </c>
      <c r="D365" s="0" t="e">
        <f aca="false"/>
        <v>#NUM!</v>
      </c>
      <c r="E365" s="0" t="s">
        <v>1201</v>
      </c>
    </row>
    <row r="366" customFormat="false" ht="12.75" hidden="false" customHeight="false" outlineLevel="0" collapsed="false">
      <c r="A366" s="0" t="s">
        <v>1202</v>
      </c>
      <c r="B366" s="0" t="s">
        <v>1200</v>
      </c>
      <c r="C366" s="0" t="s">
        <v>1060</v>
      </c>
      <c r="D366" s="0" t="s">
        <v>492</v>
      </c>
      <c r="E366" s="0" t="s">
        <v>1203</v>
      </c>
    </row>
    <row r="367" customFormat="false" ht="12.75" hidden="false" customHeight="false" outlineLevel="0" collapsed="false">
      <c r="A367" s="0" t="s">
        <v>1204</v>
      </c>
      <c r="B367" s="0" t="s">
        <v>290</v>
      </c>
      <c r="C367" s="0" t="s">
        <v>1070</v>
      </c>
      <c r="D367" s="0" t="e">
        <f aca="false"/>
        <v>#NUM!</v>
      </c>
      <c r="E367" s="0" t="s">
        <v>1205</v>
      </c>
    </row>
    <row r="368" customFormat="false" ht="12.75" hidden="false" customHeight="false" outlineLevel="0" collapsed="false">
      <c r="A368" s="0" t="s">
        <v>1206</v>
      </c>
      <c r="B368" s="0" t="s">
        <v>290</v>
      </c>
      <c r="C368" s="0" t="s">
        <v>1070</v>
      </c>
      <c r="D368" s="0" t="s">
        <v>221</v>
      </c>
      <c r="E368" s="0" t="s">
        <v>1207</v>
      </c>
    </row>
    <row r="369" customFormat="false" ht="12.75" hidden="false" customHeight="false" outlineLevel="0" collapsed="false">
      <c r="A369" s="0" t="s">
        <v>1208</v>
      </c>
      <c r="B369" s="0" t="s">
        <v>1209</v>
      </c>
      <c r="C369" s="0" t="n">
        <v>0.2</v>
      </c>
      <c r="D369" s="0" t="s">
        <v>57</v>
      </c>
      <c r="E369" s="0" t="s">
        <v>1210</v>
      </c>
    </row>
    <row r="370" customFormat="false" ht="12.75" hidden="false" customHeight="false" outlineLevel="0" collapsed="false">
      <c r="A370" s="0" t="s">
        <v>1211</v>
      </c>
      <c r="B370" s="0" t="s">
        <v>1212</v>
      </c>
      <c r="C370" s="0" t="s">
        <v>1060</v>
      </c>
      <c r="D370" s="0" t="s">
        <v>835</v>
      </c>
      <c r="E370" s="0" t="s">
        <v>1213</v>
      </c>
    </row>
    <row r="371" customFormat="false" ht="12.75" hidden="false" customHeight="false" outlineLevel="0" collapsed="false">
      <c r="A371" s="0" t="s">
        <v>1214</v>
      </c>
      <c r="B371" s="0" t="s">
        <v>1212</v>
      </c>
      <c r="C371" s="0" t="s">
        <v>515</v>
      </c>
      <c r="D371" s="0" t="s">
        <v>291</v>
      </c>
      <c r="E371" s="0" t="s">
        <v>1215</v>
      </c>
    </row>
    <row r="372" customFormat="false" ht="12.75" hidden="false" customHeight="false" outlineLevel="0" collapsed="false">
      <c r="A372" s="0" t="s">
        <v>1216</v>
      </c>
      <c r="B372" s="0" t="s">
        <v>1217</v>
      </c>
      <c r="C372" s="0" t="s">
        <v>1105</v>
      </c>
      <c r="D372" s="0" t="e">
        <f aca="false"/>
        <v>#NUM!</v>
      </c>
      <c r="E372" s="0" t="s">
        <v>1218</v>
      </c>
    </row>
    <row r="373" customFormat="false" ht="12.75" hidden="false" customHeight="false" outlineLevel="0" collapsed="false">
      <c r="A373" s="0" t="s">
        <v>1219</v>
      </c>
      <c r="B373" s="0" t="s">
        <v>1220</v>
      </c>
      <c r="C373" s="0" t="s">
        <v>881</v>
      </c>
      <c r="D373" s="0" t="s">
        <v>981</v>
      </c>
      <c r="E373" s="0" t="s">
        <v>1221</v>
      </c>
    </row>
    <row r="374" customFormat="false" ht="12.75" hidden="false" customHeight="false" outlineLevel="0" collapsed="false">
      <c r="A374" s="0" t="s">
        <v>1222</v>
      </c>
      <c r="B374" s="0" t="s">
        <v>1223</v>
      </c>
      <c r="C374" s="0" t="s">
        <v>415</v>
      </c>
      <c r="D374" s="0" t="e">
        <f aca="false"/>
        <v>#NUM!</v>
      </c>
      <c r="E374" s="0" t="s">
        <v>1224</v>
      </c>
    </row>
    <row r="375" customFormat="false" ht="12.75" hidden="false" customHeight="false" outlineLevel="0" collapsed="false">
      <c r="A375" s="0" t="s">
        <v>1225</v>
      </c>
      <c r="B375" s="0" t="s">
        <v>1223</v>
      </c>
      <c r="C375" s="0" t="s">
        <v>415</v>
      </c>
      <c r="D375" s="0" t="e">
        <f aca="false"/>
        <v>#NUM!</v>
      </c>
      <c r="E375" s="0" t="s">
        <v>1226</v>
      </c>
    </row>
    <row r="376" customFormat="false" ht="12.75" hidden="false" customHeight="false" outlineLevel="0" collapsed="false">
      <c r="A376" s="0" t="s">
        <v>1227</v>
      </c>
      <c r="B376" s="0" t="s">
        <v>1223</v>
      </c>
      <c r="C376" s="0" t="s">
        <v>415</v>
      </c>
      <c r="D376" s="0" t="e">
        <f aca="false"/>
        <v>#NUM!</v>
      </c>
      <c r="E376" s="0" t="s">
        <v>1228</v>
      </c>
    </row>
    <row r="377" customFormat="false" ht="12.75" hidden="false" customHeight="false" outlineLevel="0" collapsed="false">
      <c r="A377" s="0" t="s">
        <v>1229</v>
      </c>
      <c r="B377" s="0" t="s">
        <v>1223</v>
      </c>
      <c r="C377" s="0" t="s">
        <v>415</v>
      </c>
      <c r="D377" s="0" t="e">
        <f aca="false"/>
        <v>#NUM!</v>
      </c>
      <c r="E377" s="0" t="s">
        <v>1230</v>
      </c>
    </row>
    <row r="378" customFormat="false" ht="12.75" hidden="false" customHeight="false" outlineLevel="0" collapsed="false">
      <c r="A378" s="0" t="s">
        <v>1231</v>
      </c>
      <c r="B378" s="0" t="s">
        <v>1223</v>
      </c>
      <c r="C378" s="0" t="s">
        <v>415</v>
      </c>
      <c r="D378" s="0" t="e">
        <f aca="false"/>
        <v>#NUM!</v>
      </c>
      <c r="E378" s="0" t="s">
        <v>1008</v>
      </c>
    </row>
    <row r="379" customFormat="false" ht="12.75" hidden="false" customHeight="false" outlineLevel="0" collapsed="false">
      <c r="A379" s="0" t="s">
        <v>1232</v>
      </c>
      <c r="B379" s="0" t="s">
        <v>1223</v>
      </c>
      <c r="C379" s="0" t="s">
        <v>415</v>
      </c>
      <c r="D379" s="0" t="e">
        <f aca="false"/>
        <v>#NUM!</v>
      </c>
      <c r="E379" s="0" t="s">
        <v>1233</v>
      </c>
    </row>
    <row r="380" customFormat="false" ht="12.75" hidden="false" customHeight="false" outlineLevel="0" collapsed="false">
      <c r="A380" s="0" t="s">
        <v>1234</v>
      </c>
      <c r="B380" s="0" t="s">
        <v>1223</v>
      </c>
      <c r="C380" s="0" t="s">
        <v>415</v>
      </c>
      <c r="D380" s="0" t="e">
        <f aca="false"/>
        <v>#NUM!</v>
      </c>
      <c r="E380" s="0" t="s">
        <v>1014</v>
      </c>
    </row>
    <row r="381" customFormat="false" ht="12.75" hidden="false" customHeight="false" outlineLevel="0" collapsed="false">
      <c r="A381" s="0" t="s">
        <v>1235</v>
      </c>
      <c r="B381" s="0" t="s">
        <v>1223</v>
      </c>
      <c r="C381" s="0" t="s">
        <v>415</v>
      </c>
      <c r="D381" s="0" t="e">
        <f aca="false"/>
        <v>#NUM!</v>
      </c>
      <c r="E381" s="0" t="s">
        <v>1236</v>
      </c>
    </row>
    <row r="382" customFormat="false" ht="12.75" hidden="false" customHeight="false" outlineLevel="0" collapsed="false">
      <c r="A382" s="0" t="s">
        <v>1237</v>
      </c>
      <c r="B382" s="0" t="s">
        <v>1223</v>
      </c>
      <c r="C382" s="0" t="s">
        <v>415</v>
      </c>
      <c r="D382" s="0" t="e">
        <f aca="false"/>
        <v>#NUM!</v>
      </c>
      <c r="E382" s="0" t="s">
        <v>1238</v>
      </c>
    </row>
    <row r="383" customFormat="false" ht="12.75" hidden="false" customHeight="false" outlineLevel="0" collapsed="false">
      <c r="A383" s="0" t="s">
        <v>1239</v>
      </c>
      <c r="B383" s="0" t="s">
        <v>1223</v>
      </c>
      <c r="C383" s="0" t="s">
        <v>415</v>
      </c>
      <c r="D383" s="0" t="e">
        <f aca="false"/>
        <v>#NUM!</v>
      </c>
      <c r="E383" s="0" t="s">
        <v>1240</v>
      </c>
    </row>
    <row r="384" customFormat="false" ht="12.75" hidden="false" customHeight="false" outlineLevel="0" collapsed="false">
      <c r="A384" s="0" t="s">
        <v>1241</v>
      </c>
      <c r="B384" s="0" t="s">
        <v>1223</v>
      </c>
      <c r="C384" s="0" t="s">
        <v>415</v>
      </c>
      <c r="D384" s="0" t="e">
        <f aca="false"/>
        <v>#NUM!</v>
      </c>
      <c r="E384" s="0" t="s">
        <v>1242</v>
      </c>
    </row>
    <row r="385" customFormat="false" ht="12.75" hidden="false" customHeight="false" outlineLevel="0" collapsed="false">
      <c r="A385" s="0" t="s">
        <v>1243</v>
      </c>
      <c r="B385" s="0" t="s">
        <v>1223</v>
      </c>
      <c r="C385" s="0" t="s">
        <v>415</v>
      </c>
      <c r="D385" s="0" t="e">
        <f aca="false"/>
        <v>#NUM!</v>
      </c>
      <c r="E385" s="0" t="s">
        <v>1224</v>
      </c>
    </row>
    <row r="386" customFormat="false" ht="12.75" hidden="false" customHeight="false" outlineLevel="0" collapsed="false">
      <c r="A386" s="0" t="s">
        <v>1244</v>
      </c>
      <c r="B386" s="0" t="s">
        <v>1223</v>
      </c>
      <c r="C386" s="0" t="s">
        <v>415</v>
      </c>
      <c r="D386" s="0" t="e">
        <f aca="false"/>
        <v>#NUM!</v>
      </c>
      <c r="E386" s="0" t="s">
        <v>1245</v>
      </c>
    </row>
    <row r="387" customFormat="false" ht="12.75" hidden="false" customHeight="false" outlineLevel="0" collapsed="false">
      <c r="A387" s="0" t="s">
        <v>1246</v>
      </c>
      <c r="B387" s="0" t="s">
        <v>1223</v>
      </c>
      <c r="C387" s="0" t="s">
        <v>415</v>
      </c>
      <c r="D387" s="0" t="e">
        <f aca="false"/>
        <v>#NUM!</v>
      </c>
      <c r="E387" s="0" t="s">
        <v>1247</v>
      </c>
    </row>
    <row r="388" customFormat="false" ht="12.75" hidden="false" customHeight="false" outlineLevel="0" collapsed="false">
      <c r="A388" s="0" t="s">
        <v>1248</v>
      </c>
      <c r="B388" s="0" t="s">
        <v>1223</v>
      </c>
      <c r="C388" s="0" t="s">
        <v>415</v>
      </c>
      <c r="D388" s="0" t="e">
        <f aca="false"/>
        <v>#NUM!</v>
      </c>
      <c r="E388" s="0" t="s">
        <v>1233</v>
      </c>
    </row>
    <row r="389" customFormat="false" ht="12.75" hidden="false" customHeight="false" outlineLevel="0" collapsed="false">
      <c r="A389" s="0" t="s">
        <v>1249</v>
      </c>
      <c r="B389" s="0" t="s">
        <v>1223</v>
      </c>
      <c r="C389" s="0" t="s">
        <v>415</v>
      </c>
      <c r="D389" s="0" t="e">
        <f aca="false"/>
        <v>#NUM!</v>
      </c>
      <c r="E389" s="0" t="s">
        <v>1012</v>
      </c>
    </row>
    <row r="390" customFormat="false" ht="12.75" hidden="false" customHeight="false" outlineLevel="0" collapsed="false">
      <c r="A390" s="0" t="s">
        <v>1250</v>
      </c>
      <c r="B390" s="0" t="s">
        <v>1223</v>
      </c>
      <c r="C390" s="0" t="s">
        <v>415</v>
      </c>
      <c r="D390" s="0" t="e">
        <f aca="false"/>
        <v>#NUM!</v>
      </c>
      <c r="E390" s="0" t="s">
        <v>1238</v>
      </c>
    </row>
    <row r="391" customFormat="false" ht="12.75" hidden="false" customHeight="false" outlineLevel="0" collapsed="false">
      <c r="A391" s="0" t="s">
        <v>1251</v>
      </c>
      <c r="B391" s="0" t="s">
        <v>1252</v>
      </c>
      <c r="C391" s="0" t="s">
        <v>1124</v>
      </c>
      <c r="D391" s="0" t="s">
        <v>750</v>
      </c>
      <c r="E391" s="0" t="s">
        <v>1253</v>
      </c>
    </row>
    <row r="392" customFormat="false" ht="12.75" hidden="false" customHeight="false" outlineLevel="0" collapsed="false">
      <c r="A392" s="0" t="s">
        <v>1254</v>
      </c>
      <c r="B392" s="0" t="s">
        <v>1252</v>
      </c>
      <c r="C392" s="0" t="s">
        <v>1124</v>
      </c>
      <c r="D392" s="0" t="s">
        <v>271</v>
      </c>
      <c r="E392" s="0" t="s">
        <v>1255</v>
      </c>
    </row>
    <row r="393" customFormat="false" ht="12.75" hidden="false" customHeight="false" outlineLevel="0" collapsed="false">
      <c r="A393" s="0" t="s">
        <v>1256</v>
      </c>
      <c r="B393" s="0" t="s">
        <v>362</v>
      </c>
      <c r="C393" s="0" t="s">
        <v>829</v>
      </c>
      <c r="D393" s="0" t="s">
        <v>416</v>
      </c>
      <c r="E393" s="0" t="s">
        <v>1257</v>
      </c>
    </row>
    <row r="394" customFormat="false" ht="12.75" hidden="false" customHeight="false" outlineLevel="0" collapsed="false">
      <c r="A394" s="0" t="s">
        <v>1258</v>
      </c>
      <c r="B394" s="0" t="s">
        <v>362</v>
      </c>
      <c r="C394" s="0" t="s">
        <v>1259</v>
      </c>
      <c r="D394" s="0" t="s">
        <v>1053</v>
      </c>
      <c r="E394" s="0" t="s">
        <v>1260</v>
      </c>
    </row>
    <row r="395" customFormat="false" ht="12.75" hidden="false" customHeight="false" outlineLevel="0" collapsed="false">
      <c r="A395" s="0" t="s">
        <v>1261</v>
      </c>
      <c r="B395" s="0" t="s">
        <v>1262</v>
      </c>
      <c r="C395" s="0" t="s">
        <v>1070</v>
      </c>
      <c r="D395" s="0" t="s">
        <v>221</v>
      </c>
      <c r="E395" s="0" t="s">
        <v>1263</v>
      </c>
    </row>
    <row r="396" customFormat="false" ht="12.75" hidden="false" customHeight="false" outlineLevel="0" collapsed="false">
      <c r="A396" s="0" t="s">
        <v>1264</v>
      </c>
      <c r="B396" s="0" t="s">
        <v>1262</v>
      </c>
      <c r="C396" s="0" t="s">
        <v>1124</v>
      </c>
      <c r="D396" s="0" t="s">
        <v>750</v>
      </c>
      <c r="E396" s="0" t="s">
        <v>1265</v>
      </c>
    </row>
    <row r="397" customFormat="false" ht="12.75" hidden="false" customHeight="false" outlineLevel="0" collapsed="false">
      <c r="A397" s="0" t="s">
        <v>1266</v>
      </c>
      <c r="B397" s="0" t="s">
        <v>1267</v>
      </c>
      <c r="C397" s="0" t="s">
        <v>1259</v>
      </c>
      <c r="D397" s="0" t="s">
        <v>1268</v>
      </c>
      <c r="E397" s="0" t="s">
        <v>1269</v>
      </c>
    </row>
    <row r="398" customFormat="false" ht="12.75" hidden="false" customHeight="false" outlineLevel="0" collapsed="false">
      <c r="A398" s="0" t="s">
        <v>1270</v>
      </c>
      <c r="B398" s="0" t="s">
        <v>1271</v>
      </c>
      <c r="C398" s="0" t="s">
        <v>664</v>
      </c>
      <c r="D398" s="0" t="s">
        <v>739</v>
      </c>
      <c r="E398" s="0" t="s">
        <v>1146</v>
      </c>
    </row>
    <row r="399" customFormat="false" ht="12.75" hidden="false" customHeight="false" outlineLevel="0" collapsed="false">
      <c r="A399" s="0" t="s">
        <v>1272</v>
      </c>
      <c r="B399" s="0" t="s">
        <v>1273</v>
      </c>
      <c r="C399" s="0" t="s">
        <v>1274</v>
      </c>
      <c r="D399" s="0" t="s">
        <v>1275</v>
      </c>
      <c r="E399" s="0" t="s">
        <v>1276</v>
      </c>
    </row>
    <row r="400" customFormat="false" ht="12.75" hidden="false" customHeight="false" outlineLevel="0" collapsed="false">
      <c r="A400" s="0" t="s">
        <v>1277</v>
      </c>
      <c r="B400" s="0" t="s">
        <v>294</v>
      </c>
      <c r="C400" s="0" t="s">
        <v>498</v>
      </c>
      <c r="D400" s="0" t="s">
        <v>221</v>
      </c>
      <c r="E400" s="0" t="s">
        <v>748</v>
      </c>
    </row>
    <row r="401" customFormat="false" ht="12.75" hidden="false" customHeight="false" outlineLevel="0" collapsed="false">
      <c r="A401" s="0" t="s">
        <v>1278</v>
      </c>
      <c r="B401" s="0" t="s">
        <v>294</v>
      </c>
      <c r="C401" s="0" t="s">
        <v>498</v>
      </c>
      <c r="D401" s="0" t="s">
        <v>492</v>
      </c>
      <c r="E401" s="0" t="s">
        <v>1279</v>
      </c>
    </row>
    <row r="402" customFormat="false" ht="12.75" hidden="false" customHeight="false" outlineLevel="0" collapsed="false">
      <c r="A402" s="0" t="s">
        <v>1280</v>
      </c>
      <c r="B402" s="0" t="s">
        <v>1281</v>
      </c>
      <c r="C402" s="0" t="s">
        <v>637</v>
      </c>
      <c r="D402" s="0" t="e">
        <f aca="false"/>
        <v>#NUM!</v>
      </c>
      <c r="E402" s="0" t="s">
        <v>887</v>
      </c>
    </row>
    <row r="403" customFormat="false" ht="12.75" hidden="false" customHeight="false" outlineLevel="0" collapsed="false">
      <c r="A403" s="0" t="s">
        <v>1282</v>
      </c>
      <c r="B403" s="0" t="s">
        <v>1283</v>
      </c>
      <c r="C403" s="0" t="s">
        <v>1190</v>
      </c>
      <c r="D403" s="0" t="s">
        <v>1284</v>
      </c>
      <c r="E403" s="0" t="s">
        <v>1285</v>
      </c>
    </row>
    <row r="404" customFormat="false" ht="12.75" hidden="false" customHeight="false" outlineLevel="0" collapsed="false">
      <c r="A404" s="0" t="s">
        <v>1286</v>
      </c>
      <c r="B404" s="0" t="s">
        <v>1283</v>
      </c>
      <c r="C404" s="0" t="n">
        <v>0.2</v>
      </c>
      <c r="D404" s="0" t="e">
        <f aca="false"/>
        <v>#NUM!</v>
      </c>
      <c r="E404" s="0" t="s">
        <v>1287</v>
      </c>
    </row>
    <row r="405" customFormat="false" ht="12.75" hidden="false" customHeight="false" outlineLevel="0" collapsed="false">
      <c r="A405" s="0" t="s">
        <v>1288</v>
      </c>
      <c r="B405" s="0" t="s">
        <v>1283</v>
      </c>
      <c r="C405" s="0" t="n">
        <v>0.2</v>
      </c>
      <c r="D405" s="0" t="e">
        <f aca="false"/>
        <v>#NUM!</v>
      </c>
      <c r="E405" s="0" t="s">
        <v>1289</v>
      </c>
    </row>
    <row r="406" customFormat="false" ht="12.75" hidden="false" customHeight="false" outlineLevel="0" collapsed="false">
      <c r="A406" s="0" t="s">
        <v>1290</v>
      </c>
      <c r="B406" s="0" t="s">
        <v>1283</v>
      </c>
      <c r="C406" s="0" t="n">
        <v>0.2</v>
      </c>
      <c r="D406" s="0" t="e">
        <f aca="false"/>
        <v>#NUM!</v>
      </c>
      <c r="E406" s="0" t="s">
        <v>1291</v>
      </c>
    </row>
    <row r="407" customFormat="false" ht="12.75" hidden="false" customHeight="false" outlineLevel="0" collapsed="false">
      <c r="A407" s="0" t="s">
        <v>1292</v>
      </c>
      <c r="B407" s="0" t="s">
        <v>1283</v>
      </c>
      <c r="C407" s="0" t="n">
        <v>0.2</v>
      </c>
      <c r="D407" s="0" t="e">
        <f aca="false"/>
        <v>#NUM!</v>
      </c>
      <c r="E407" s="0" t="s">
        <v>1293</v>
      </c>
    </row>
    <row r="408" customFormat="false" ht="12.75" hidden="false" customHeight="false" outlineLevel="0" collapsed="false">
      <c r="A408" s="0" t="s">
        <v>1294</v>
      </c>
      <c r="B408" s="0" t="s">
        <v>1295</v>
      </c>
      <c r="C408" s="0" t="s">
        <v>1056</v>
      </c>
      <c r="D408" s="0" t="s">
        <v>1296</v>
      </c>
      <c r="E408" s="0" t="s">
        <v>1297</v>
      </c>
    </row>
    <row r="409" customFormat="false" ht="12.75" hidden="false" customHeight="false" outlineLevel="0" collapsed="false">
      <c r="A409" s="0" t="s">
        <v>1298</v>
      </c>
      <c r="B409" s="0" t="s">
        <v>1299</v>
      </c>
      <c r="C409" s="0" t="s">
        <v>1105</v>
      </c>
      <c r="D409" s="0" t="s">
        <v>1300</v>
      </c>
      <c r="E409" s="0" t="s">
        <v>1301</v>
      </c>
    </row>
    <row r="410" customFormat="false" ht="12.75" hidden="false" customHeight="false" outlineLevel="0" collapsed="false">
      <c r="A410" s="0" t="s">
        <v>1302</v>
      </c>
      <c r="B410" s="0" t="s">
        <v>1303</v>
      </c>
      <c r="C410" s="0" t="s">
        <v>965</v>
      </c>
      <c r="D410" s="0" t="s">
        <v>1304</v>
      </c>
      <c r="E410" s="0" t="s">
        <v>1305</v>
      </c>
    </row>
    <row r="411" customFormat="false" ht="12.75" hidden="false" customHeight="false" outlineLevel="0" collapsed="false">
      <c r="A411" s="0" t="s">
        <v>1306</v>
      </c>
      <c r="B411" s="0" t="s">
        <v>1303</v>
      </c>
      <c r="C411" s="0" t="s">
        <v>965</v>
      </c>
      <c r="D411" s="0" t="s">
        <v>436</v>
      </c>
      <c r="E411" s="0" t="s">
        <v>1307</v>
      </c>
    </row>
    <row r="412" customFormat="false" ht="12.75" hidden="false" customHeight="false" outlineLevel="0" collapsed="false">
      <c r="A412" s="0" t="s">
        <v>1308</v>
      </c>
      <c r="B412" s="0" t="s">
        <v>1309</v>
      </c>
      <c r="C412" s="0" t="s">
        <v>1310</v>
      </c>
      <c r="D412" s="0" t="e">
        <f aca="false"/>
        <v>#NUM!</v>
      </c>
      <c r="E412" s="0" t="s">
        <v>1311</v>
      </c>
    </row>
    <row r="413" customFormat="false" ht="12.75" hidden="false" customHeight="false" outlineLevel="0" collapsed="false">
      <c r="A413" s="0" t="s">
        <v>1312</v>
      </c>
      <c r="B413" s="0" t="s">
        <v>1313</v>
      </c>
      <c r="C413" s="0" t="s">
        <v>1021</v>
      </c>
      <c r="D413" s="0" t="s">
        <v>950</v>
      </c>
      <c r="E413" s="0" t="s">
        <v>1314</v>
      </c>
    </row>
    <row r="414" customFormat="false" ht="12.75" hidden="false" customHeight="false" outlineLevel="0" collapsed="false">
      <c r="A414" s="0" t="s">
        <v>1315</v>
      </c>
      <c r="B414" s="0" t="s">
        <v>1313</v>
      </c>
      <c r="C414" s="0" t="s">
        <v>1021</v>
      </c>
      <c r="D414" s="0" t="s">
        <v>419</v>
      </c>
      <c r="E414" s="0" t="s">
        <v>1316</v>
      </c>
    </row>
    <row r="415" customFormat="false" ht="12.75" hidden="false" customHeight="false" outlineLevel="0" collapsed="false">
      <c r="A415" s="0" t="s">
        <v>1317</v>
      </c>
      <c r="B415" s="0" t="s">
        <v>1313</v>
      </c>
      <c r="C415" s="0" t="s">
        <v>1021</v>
      </c>
      <c r="D415" s="0" t="s">
        <v>950</v>
      </c>
      <c r="E415" s="0" t="s">
        <v>1318</v>
      </c>
    </row>
    <row r="416" customFormat="false" ht="12.75" hidden="false" customHeight="false" outlineLevel="0" collapsed="false">
      <c r="A416" s="0" t="s">
        <v>1319</v>
      </c>
      <c r="B416" s="0" t="s">
        <v>1320</v>
      </c>
      <c r="C416" s="0" t="s">
        <v>1274</v>
      </c>
      <c r="D416" s="0" t="s">
        <v>1321</v>
      </c>
      <c r="E416" s="0" t="s">
        <v>1322</v>
      </c>
    </row>
    <row r="417" customFormat="false" ht="12.75" hidden="false" customHeight="false" outlineLevel="0" collapsed="false">
      <c r="A417" s="0" t="s">
        <v>1323</v>
      </c>
      <c r="B417" s="0" t="s">
        <v>1324</v>
      </c>
      <c r="C417" s="0" t="s">
        <v>1274</v>
      </c>
      <c r="D417" s="0" t="s">
        <v>245</v>
      </c>
      <c r="E417" s="0" t="s">
        <v>1325</v>
      </c>
    </row>
    <row r="418" customFormat="false" ht="12.75" hidden="false" customHeight="false" outlineLevel="0" collapsed="false">
      <c r="A418" s="0" t="s">
        <v>1326</v>
      </c>
      <c r="B418" s="0" t="s">
        <v>1327</v>
      </c>
      <c r="C418" s="0" t="s">
        <v>1274</v>
      </c>
      <c r="D418" s="0" t="s">
        <v>619</v>
      </c>
      <c r="E418" s="0" t="s">
        <v>1328</v>
      </c>
    </row>
    <row r="419" customFormat="false" ht="12.75" hidden="false" customHeight="false" outlineLevel="0" collapsed="false">
      <c r="A419" s="0" t="s">
        <v>1329</v>
      </c>
      <c r="B419" s="0" t="s">
        <v>1327</v>
      </c>
      <c r="C419" s="0" t="s">
        <v>1070</v>
      </c>
      <c r="D419" s="0" t="s">
        <v>447</v>
      </c>
      <c r="E419" s="0" t="s">
        <v>954</v>
      </c>
    </row>
    <row r="420" customFormat="false" ht="12.75" hidden="false" customHeight="false" outlineLevel="0" collapsed="false">
      <c r="A420" s="0" t="s">
        <v>1330</v>
      </c>
      <c r="B420" s="0" t="s">
        <v>1327</v>
      </c>
      <c r="C420" s="0" t="s">
        <v>1098</v>
      </c>
      <c r="D420" s="0" t="s">
        <v>221</v>
      </c>
      <c r="E420" s="0" t="s">
        <v>1331</v>
      </c>
    </row>
    <row r="421" customFormat="false" ht="12.75" hidden="false" customHeight="false" outlineLevel="0" collapsed="false">
      <c r="A421" s="0" t="s">
        <v>1332</v>
      </c>
      <c r="B421" s="0" t="s">
        <v>1327</v>
      </c>
      <c r="C421" s="0" t="s">
        <v>1098</v>
      </c>
      <c r="D421" s="0" t="s">
        <v>363</v>
      </c>
      <c r="E421" s="0" t="s">
        <v>1333</v>
      </c>
    </row>
    <row r="422" customFormat="false" ht="12.75" hidden="false" customHeight="false" outlineLevel="0" collapsed="false">
      <c r="A422" s="0" t="s">
        <v>1334</v>
      </c>
      <c r="B422" s="0" t="s">
        <v>415</v>
      </c>
      <c r="C422" s="0" t="s">
        <v>1335</v>
      </c>
      <c r="D422" s="0" t="s">
        <v>1336</v>
      </c>
      <c r="E422" s="0" t="s">
        <v>1337</v>
      </c>
    </row>
    <row r="423" customFormat="false" ht="12.75" hidden="false" customHeight="false" outlineLevel="0" collapsed="false">
      <c r="A423" s="0" t="s">
        <v>1338</v>
      </c>
      <c r="B423" s="0" t="s">
        <v>1339</v>
      </c>
      <c r="C423" s="0" t="s">
        <v>515</v>
      </c>
      <c r="D423" s="0" t="e">
        <f aca="false"/>
        <v>#NUM!</v>
      </c>
      <c r="E423" s="0" t="s">
        <v>1340</v>
      </c>
    </row>
    <row r="424" customFormat="false" ht="12.75" hidden="false" customHeight="false" outlineLevel="0" collapsed="false">
      <c r="A424" s="0" t="s">
        <v>1341</v>
      </c>
      <c r="B424" s="0" t="s">
        <v>1339</v>
      </c>
      <c r="C424" s="0" t="s">
        <v>515</v>
      </c>
      <c r="D424" s="0" t="e">
        <f aca="false"/>
        <v>#NUM!</v>
      </c>
      <c r="E424" s="0" t="s">
        <v>1342</v>
      </c>
    </row>
    <row r="425" customFormat="false" ht="12.75" hidden="false" customHeight="false" outlineLevel="0" collapsed="false">
      <c r="A425" s="0" t="s">
        <v>1343</v>
      </c>
      <c r="B425" s="0" t="s">
        <v>1339</v>
      </c>
      <c r="C425" s="0" t="s">
        <v>1181</v>
      </c>
      <c r="D425" s="0" t="s">
        <v>1344</v>
      </c>
      <c r="E425" s="0" t="s">
        <v>1345</v>
      </c>
    </row>
    <row r="426" customFormat="false" ht="12.75" hidden="false" customHeight="false" outlineLevel="0" collapsed="false">
      <c r="A426" s="0" t="s">
        <v>1346</v>
      </c>
      <c r="B426" s="0" t="s">
        <v>1339</v>
      </c>
      <c r="C426" s="0" t="s">
        <v>1181</v>
      </c>
      <c r="D426" s="0" t="e">
        <f aca="false"/>
        <v>#NUM!</v>
      </c>
      <c r="E426" s="0" t="s">
        <v>1347</v>
      </c>
    </row>
    <row r="427" customFormat="false" ht="12.75" hidden="false" customHeight="false" outlineLevel="0" collapsed="false">
      <c r="A427" s="0" t="s">
        <v>1348</v>
      </c>
      <c r="B427" s="0" t="s">
        <v>1349</v>
      </c>
      <c r="C427" s="0" t="s">
        <v>1274</v>
      </c>
      <c r="D427" s="0" t="s">
        <v>1350</v>
      </c>
      <c r="E427" s="0" t="s">
        <v>1351</v>
      </c>
    </row>
    <row r="428" customFormat="false" ht="12.75" hidden="false" customHeight="false" outlineLevel="0" collapsed="false">
      <c r="A428" s="0" t="s">
        <v>1352</v>
      </c>
      <c r="B428" s="0" t="s">
        <v>1353</v>
      </c>
      <c r="C428" s="0" t="n">
        <v>0.2</v>
      </c>
      <c r="D428" s="0" t="e">
        <f aca="false"/>
        <v>#NUM!</v>
      </c>
      <c r="E428" s="0" t="s">
        <v>1354</v>
      </c>
    </row>
    <row r="429" customFormat="false" ht="12.75" hidden="false" customHeight="false" outlineLevel="0" collapsed="false">
      <c r="A429" s="0" t="s">
        <v>1355</v>
      </c>
      <c r="B429" s="0" t="s">
        <v>1356</v>
      </c>
      <c r="C429" s="0" t="s">
        <v>1060</v>
      </c>
      <c r="D429" s="0" t="s">
        <v>291</v>
      </c>
      <c r="E429" s="0" t="s">
        <v>1357</v>
      </c>
    </row>
    <row r="430" customFormat="false" ht="12.75" hidden="false" customHeight="false" outlineLevel="0" collapsed="false">
      <c r="A430" s="0" t="s">
        <v>1358</v>
      </c>
      <c r="B430" s="0" t="s">
        <v>1359</v>
      </c>
      <c r="C430" s="0" t="s">
        <v>1335</v>
      </c>
      <c r="D430" s="0" t="s">
        <v>1360</v>
      </c>
      <c r="E430" s="0" t="s">
        <v>1361</v>
      </c>
    </row>
    <row r="431" customFormat="false" ht="12.75" hidden="false" customHeight="false" outlineLevel="0" collapsed="false">
      <c r="A431" s="0" t="s">
        <v>1362</v>
      </c>
      <c r="B431" s="0" t="s">
        <v>1363</v>
      </c>
      <c r="C431" s="0" t="s">
        <v>337</v>
      </c>
      <c r="D431" s="0" t="e">
        <f aca="false"/>
        <v>#NUM!</v>
      </c>
      <c r="E431" s="0" t="s">
        <v>1364</v>
      </c>
    </row>
    <row r="432" customFormat="false" ht="12.75" hidden="false" customHeight="false" outlineLevel="0" collapsed="false">
      <c r="A432" s="0" t="s">
        <v>1365</v>
      </c>
      <c r="B432" s="0" t="s">
        <v>1363</v>
      </c>
      <c r="C432" s="0" t="s">
        <v>337</v>
      </c>
      <c r="D432" s="0" t="e">
        <f aca="false"/>
        <v>#NUM!</v>
      </c>
      <c r="E432" s="0" t="s">
        <v>1366</v>
      </c>
    </row>
    <row r="433" customFormat="false" ht="12.75" hidden="false" customHeight="false" outlineLevel="0" collapsed="false">
      <c r="A433" s="0" t="s">
        <v>1367</v>
      </c>
      <c r="B433" s="0" t="s">
        <v>1363</v>
      </c>
      <c r="C433" s="0" t="s">
        <v>337</v>
      </c>
      <c r="D433" s="0" t="e">
        <f aca="false"/>
        <v>#NUM!</v>
      </c>
      <c r="E433" s="0" t="s">
        <v>1368</v>
      </c>
    </row>
    <row r="434" customFormat="false" ht="12.75" hidden="false" customHeight="false" outlineLevel="0" collapsed="false">
      <c r="A434" s="0" t="s">
        <v>1369</v>
      </c>
      <c r="B434" s="0" t="s">
        <v>1363</v>
      </c>
      <c r="C434" s="0" t="s">
        <v>337</v>
      </c>
      <c r="D434" s="0" t="e">
        <f aca="false"/>
        <v>#NUM!</v>
      </c>
      <c r="E434" s="0" t="s">
        <v>1370</v>
      </c>
    </row>
    <row r="435" customFormat="false" ht="12.75" hidden="false" customHeight="false" outlineLevel="0" collapsed="false">
      <c r="A435" s="0" t="s">
        <v>1371</v>
      </c>
      <c r="B435" s="0" t="s">
        <v>1363</v>
      </c>
      <c r="C435" s="0" t="s">
        <v>337</v>
      </c>
      <c r="D435" s="0" t="e">
        <f aca="false"/>
        <v>#NUM!</v>
      </c>
      <c r="E435" s="0" t="s">
        <v>1372</v>
      </c>
    </row>
    <row r="436" customFormat="false" ht="12.75" hidden="false" customHeight="false" outlineLevel="0" collapsed="false">
      <c r="A436" s="0" t="s">
        <v>1373</v>
      </c>
      <c r="B436" s="0" t="s">
        <v>1374</v>
      </c>
      <c r="C436" s="0" t="s">
        <v>855</v>
      </c>
      <c r="D436" s="0" t="s">
        <v>492</v>
      </c>
      <c r="E436" s="0" t="s">
        <v>1375</v>
      </c>
    </row>
    <row r="437" customFormat="false" ht="12.75" hidden="false" customHeight="false" outlineLevel="0" collapsed="false">
      <c r="A437" s="0" t="s">
        <v>1376</v>
      </c>
      <c r="B437" s="0" t="s">
        <v>1377</v>
      </c>
      <c r="C437" s="0" t="s">
        <v>1181</v>
      </c>
      <c r="D437" s="0" t="e">
        <f aca="false"/>
        <v>#NUM!</v>
      </c>
      <c r="E437" s="0" t="s">
        <v>1378</v>
      </c>
    </row>
    <row r="438" customFormat="false" ht="12.75" hidden="false" customHeight="false" outlineLevel="0" collapsed="false">
      <c r="A438" s="0" t="s">
        <v>1379</v>
      </c>
      <c r="B438" s="0" t="s">
        <v>321</v>
      </c>
      <c r="C438" s="0" t="s">
        <v>1274</v>
      </c>
      <c r="D438" s="0" t="s">
        <v>672</v>
      </c>
      <c r="E438" s="0" t="s">
        <v>1380</v>
      </c>
    </row>
    <row r="439" customFormat="false" ht="12.75" hidden="false" customHeight="false" outlineLevel="0" collapsed="false">
      <c r="A439" s="0" t="s">
        <v>1381</v>
      </c>
      <c r="B439" s="0" t="s">
        <v>321</v>
      </c>
      <c r="C439" s="0" t="s">
        <v>1382</v>
      </c>
      <c r="D439" s="0" t="s">
        <v>1131</v>
      </c>
      <c r="E439" s="0" t="s">
        <v>1383</v>
      </c>
    </row>
    <row r="440" customFormat="false" ht="12.75" hidden="false" customHeight="false" outlineLevel="0" collapsed="false">
      <c r="A440" s="0" t="s">
        <v>1384</v>
      </c>
      <c r="B440" s="0" t="s">
        <v>1385</v>
      </c>
      <c r="C440" s="0" t="s">
        <v>1021</v>
      </c>
      <c r="D440" s="0" t="e">
        <f aca="false"/>
        <v>#NUM!</v>
      </c>
      <c r="E440" s="0" t="s">
        <v>1201</v>
      </c>
    </row>
    <row r="441" customFormat="false" ht="12.75" hidden="false" customHeight="false" outlineLevel="0" collapsed="false">
      <c r="A441" s="0" t="s">
        <v>1386</v>
      </c>
      <c r="B441" s="0" t="s">
        <v>1387</v>
      </c>
      <c r="C441" s="0" t="s">
        <v>1274</v>
      </c>
      <c r="D441" s="0" t="e">
        <f aca="false"/>
        <v>#NUM!</v>
      </c>
      <c r="E441" s="0" t="s">
        <v>1388</v>
      </c>
    </row>
    <row r="442" customFormat="false" ht="12.75" hidden="false" customHeight="false" outlineLevel="0" collapsed="false">
      <c r="A442" s="0" t="s">
        <v>1389</v>
      </c>
      <c r="B442" s="0" t="s">
        <v>170</v>
      </c>
      <c r="C442" s="0" t="s">
        <v>1390</v>
      </c>
      <c r="D442" s="0" t="s">
        <v>623</v>
      </c>
      <c r="E442" s="0" t="s">
        <v>1391</v>
      </c>
    </row>
    <row r="443" customFormat="false" ht="12.75" hidden="false" customHeight="false" outlineLevel="0" collapsed="false">
      <c r="A443" s="0" t="s">
        <v>1392</v>
      </c>
      <c r="B443" s="0" t="s">
        <v>51</v>
      </c>
      <c r="C443" s="0" t="s">
        <v>1181</v>
      </c>
      <c r="D443" s="0" t="e">
        <f aca="false"/>
        <v>#NUM!</v>
      </c>
      <c r="E443" s="0" t="s">
        <v>1393</v>
      </c>
    </row>
    <row r="444" customFormat="false" ht="12.75" hidden="false" customHeight="false" outlineLevel="0" collapsed="false">
      <c r="A444" s="0" t="s">
        <v>1394</v>
      </c>
      <c r="B444" s="0" t="s">
        <v>1395</v>
      </c>
      <c r="C444" s="0" t="s">
        <v>1070</v>
      </c>
      <c r="D444" s="0" t="e">
        <f aca="false"/>
        <v>#NUM!</v>
      </c>
      <c r="E444" s="0" t="s">
        <v>1172</v>
      </c>
    </row>
    <row r="445" customFormat="false" ht="12.75" hidden="false" customHeight="false" outlineLevel="0" collapsed="false">
      <c r="A445" s="0" t="s">
        <v>1396</v>
      </c>
      <c r="B445" s="0" t="s">
        <v>1395</v>
      </c>
      <c r="C445" s="0" t="s">
        <v>1070</v>
      </c>
      <c r="D445" s="0" t="e">
        <f aca="false"/>
        <v>#NUM!</v>
      </c>
      <c r="E445" s="0" t="s">
        <v>1397</v>
      </c>
    </row>
    <row r="446" customFormat="false" ht="12.75" hidden="false" customHeight="false" outlineLevel="0" collapsed="false">
      <c r="A446" s="0" t="s">
        <v>1398</v>
      </c>
      <c r="B446" s="0" t="s">
        <v>1395</v>
      </c>
      <c r="C446" s="0" t="s">
        <v>1070</v>
      </c>
      <c r="D446" s="0" t="e">
        <f aca="false"/>
        <v>#NUM!</v>
      </c>
      <c r="E446" s="0" t="s">
        <v>473</v>
      </c>
    </row>
    <row r="447" customFormat="false" ht="12.75" hidden="false" customHeight="false" outlineLevel="0" collapsed="false">
      <c r="A447" s="0" t="s">
        <v>1399</v>
      </c>
      <c r="B447" s="0" t="s">
        <v>75</v>
      </c>
      <c r="C447" s="0" t="s">
        <v>1400</v>
      </c>
      <c r="D447" s="0" t="s">
        <v>924</v>
      </c>
      <c r="E447" s="0" t="s">
        <v>1401</v>
      </c>
    </row>
    <row r="448" customFormat="false" ht="12.75" hidden="false" customHeight="false" outlineLevel="0" collapsed="false">
      <c r="A448" s="0" t="s">
        <v>1402</v>
      </c>
      <c r="B448" s="0" t="s">
        <v>75</v>
      </c>
      <c r="C448" s="0" t="s">
        <v>1403</v>
      </c>
      <c r="D448" s="0" t="s">
        <v>38</v>
      </c>
      <c r="E448" s="0" t="s">
        <v>1404</v>
      </c>
    </row>
    <row r="449" customFormat="false" ht="12.75" hidden="false" customHeight="false" outlineLevel="0" collapsed="false">
      <c r="A449" s="0" t="s">
        <v>1405</v>
      </c>
      <c r="B449" s="0" t="s">
        <v>1406</v>
      </c>
      <c r="C449" s="0" t="s">
        <v>1403</v>
      </c>
      <c r="D449" s="0" t="s">
        <v>647</v>
      </c>
      <c r="E449" s="0" t="s">
        <v>1407</v>
      </c>
    </row>
    <row r="450" customFormat="false" ht="12.75" hidden="false" customHeight="false" outlineLevel="0" collapsed="false">
      <c r="A450" s="0" t="s">
        <v>1408</v>
      </c>
      <c r="B450" s="0" t="s">
        <v>1409</v>
      </c>
      <c r="C450" s="0" t="s">
        <v>1335</v>
      </c>
      <c r="D450" s="0" t="s">
        <v>291</v>
      </c>
      <c r="E450" s="0" t="s">
        <v>1410</v>
      </c>
    </row>
    <row r="451" customFormat="false" ht="12.75" hidden="false" customHeight="false" outlineLevel="0" collapsed="false">
      <c r="A451" s="0" t="s">
        <v>1411</v>
      </c>
      <c r="B451" s="0" t="s">
        <v>70</v>
      </c>
      <c r="C451" s="0" t="s">
        <v>1181</v>
      </c>
      <c r="D451" s="0" t="e">
        <f aca="false"/>
        <v>#NUM!</v>
      </c>
      <c r="E451" s="0" t="s">
        <v>1293</v>
      </c>
    </row>
    <row r="452" customFormat="false" ht="12.75" hidden="false" customHeight="false" outlineLevel="0" collapsed="false">
      <c r="A452" s="0" t="s">
        <v>1412</v>
      </c>
      <c r="B452" s="0" t="s">
        <v>70</v>
      </c>
      <c r="C452" s="0" t="s">
        <v>1181</v>
      </c>
      <c r="D452" s="0" t="e">
        <f aca="false"/>
        <v>#NUM!</v>
      </c>
      <c r="E452" s="0" t="s">
        <v>1413</v>
      </c>
    </row>
    <row r="453" customFormat="false" ht="12.75" hidden="false" customHeight="false" outlineLevel="0" collapsed="false">
      <c r="A453" s="0" t="s">
        <v>1414</v>
      </c>
      <c r="B453" s="0" t="s">
        <v>93</v>
      </c>
      <c r="C453" s="0" t="s">
        <v>1382</v>
      </c>
      <c r="D453" s="0" t="s">
        <v>221</v>
      </c>
      <c r="E453" s="0" t="s">
        <v>1415</v>
      </c>
    </row>
    <row r="454" customFormat="false" ht="12.75" hidden="false" customHeight="false" outlineLevel="0" collapsed="false">
      <c r="A454" s="0" t="s">
        <v>1416</v>
      </c>
      <c r="B454" s="0" t="s">
        <v>106</v>
      </c>
      <c r="C454" s="0" t="n">
        <v>0.2</v>
      </c>
      <c r="D454" s="0" t="e">
        <f aca="false"/>
        <v>#NUM!</v>
      </c>
      <c r="E454" s="0" t="s">
        <v>1417</v>
      </c>
    </row>
    <row r="455" customFormat="false" ht="12.75" hidden="false" customHeight="false" outlineLevel="0" collapsed="false">
      <c r="A455" s="0" t="s">
        <v>1418</v>
      </c>
      <c r="B455" s="0" t="s">
        <v>106</v>
      </c>
      <c r="C455" s="0" t="n">
        <v>0.2</v>
      </c>
      <c r="D455" s="0" t="e">
        <f aca="false"/>
        <v>#NUM!</v>
      </c>
      <c r="E455" s="0" t="s">
        <v>1419</v>
      </c>
    </row>
    <row r="456" customFormat="false" ht="12.75" hidden="false" customHeight="false" outlineLevel="0" collapsed="false">
      <c r="A456" s="0" t="s">
        <v>1420</v>
      </c>
      <c r="B456" s="0" t="s">
        <v>106</v>
      </c>
      <c r="C456" s="0" t="n">
        <v>0.2</v>
      </c>
      <c r="D456" s="0" t="e">
        <f aca="false"/>
        <v>#NUM!</v>
      </c>
      <c r="E456" s="0" t="s">
        <v>1230</v>
      </c>
    </row>
    <row r="457" customFormat="false" ht="12.75" hidden="false" customHeight="false" outlineLevel="0" collapsed="false">
      <c r="A457" s="0" t="s">
        <v>1421</v>
      </c>
      <c r="B457" s="0" t="s">
        <v>106</v>
      </c>
      <c r="C457" s="0" t="n">
        <v>0.2</v>
      </c>
      <c r="D457" s="0" t="e">
        <f aca="false"/>
        <v>#NUM!</v>
      </c>
      <c r="E457" s="0" t="s">
        <v>1422</v>
      </c>
    </row>
    <row r="458" customFormat="false" ht="12.75" hidden="false" customHeight="false" outlineLevel="0" collapsed="false">
      <c r="A458" s="0" t="s">
        <v>1423</v>
      </c>
      <c r="B458" s="0" t="s">
        <v>106</v>
      </c>
      <c r="C458" s="0" t="n">
        <v>0.2</v>
      </c>
      <c r="D458" s="0" t="e">
        <f aca="false"/>
        <v>#NUM!</v>
      </c>
      <c r="E458" s="0" t="s">
        <v>1424</v>
      </c>
    </row>
    <row r="459" customFormat="false" ht="12.75" hidden="false" customHeight="false" outlineLevel="0" collapsed="false">
      <c r="A459" s="0" t="s">
        <v>1425</v>
      </c>
      <c r="B459" s="0" t="s">
        <v>106</v>
      </c>
      <c r="C459" s="0" t="n">
        <v>0.2</v>
      </c>
      <c r="D459" s="0" t="e">
        <f aca="false"/>
        <v>#NUM!</v>
      </c>
      <c r="E459" s="0" t="s">
        <v>1426</v>
      </c>
    </row>
    <row r="460" customFormat="false" ht="12.75" hidden="false" customHeight="false" outlineLevel="0" collapsed="false">
      <c r="A460" s="0" t="s">
        <v>1427</v>
      </c>
      <c r="B460" s="0" t="s">
        <v>106</v>
      </c>
      <c r="C460" s="0" t="n">
        <v>0.2</v>
      </c>
      <c r="D460" s="0" t="e">
        <f aca="false"/>
        <v>#NUM!</v>
      </c>
      <c r="E460" s="0" t="s">
        <v>1428</v>
      </c>
    </row>
    <row r="461" customFormat="false" ht="12.75" hidden="false" customHeight="false" outlineLevel="0" collapsed="false">
      <c r="A461" s="0" t="s">
        <v>1429</v>
      </c>
      <c r="B461" s="0" t="s">
        <v>106</v>
      </c>
      <c r="C461" s="0" t="n">
        <v>0.2</v>
      </c>
      <c r="D461" s="0" t="e">
        <f aca="false"/>
        <v>#NUM!</v>
      </c>
      <c r="E461" s="0" t="s">
        <v>1430</v>
      </c>
    </row>
    <row r="462" customFormat="false" ht="12.75" hidden="false" customHeight="false" outlineLevel="0" collapsed="false">
      <c r="A462" s="0" t="s">
        <v>1431</v>
      </c>
      <c r="B462" s="0" t="s">
        <v>106</v>
      </c>
      <c r="C462" s="0" t="n">
        <v>0.2</v>
      </c>
      <c r="D462" s="0" t="e">
        <f aca="false"/>
        <v>#NUM!</v>
      </c>
      <c r="E462" s="0" t="s">
        <v>1018</v>
      </c>
    </row>
    <row r="463" customFormat="false" ht="12.75" hidden="false" customHeight="false" outlineLevel="0" collapsed="false">
      <c r="A463" s="0" t="s">
        <v>1432</v>
      </c>
      <c r="B463" s="0" t="s">
        <v>707</v>
      </c>
      <c r="C463" s="0" t="s">
        <v>1181</v>
      </c>
      <c r="D463" s="0" t="e">
        <f aca="false"/>
        <v>#NUM!</v>
      </c>
      <c r="E463" s="0" t="s">
        <v>1433</v>
      </c>
    </row>
    <row r="464" customFormat="false" ht="12.75" hidden="false" customHeight="false" outlineLevel="0" collapsed="false">
      <c r="A464" s="0" t="s">
        <v>1434</v>
      </c>
      <c r="B464" s="0" t="s">
        <v>707</v>
      </c>
      <c r="C464" s="0" t="s">
        <v>1181</v>
      </c>
      <c r="D464" s="0" t="e">
        <f aca="false"/>
        <v>#NUM!</v>
      </c>
      <c r="E464" s="0" t="s">
        <v>471</v>
      </c>
    </row>
    <row r="465" customFormat="false" ht="12.75" hidden="false" customHeight="false" outlineLevel="0" collapsed="false">
      <c r="A465" s="0" t="s">
        <v>1435</v>
      </c>
      <c r="B465" s="0" t="s">
        <v>65</v>
      </c>
      <c r="C465" s="0" t="s">
        <v>1390</v>
      </c>
      <c r="D465" s="0" t="e">
        <f aca="false"/>
        <v>#NUM!</v>
      </c>
      <c r="E465" s="0" t="s">
        <v>1436</v>
      </c>
    </row>
    <row r="466" customFormat="false" ht="12.75" hidden="false" customHeight="false" outlineLevel="0" collapsed="false">
      <c r="A466" s="0" t="s">
        <v>1437</v>
      </c>
      <c r="B466" s="0" t="s">
        <v>65</v>
      </c>
      <c r="C466" s="0" t="s">
        <v>1390</v>
      </c>
      <c r="D466" s="0" t="e">
        <f aca="false"/>
        <v>#NUM!</v>
      </c>
      <c r="E466" s="0" t="s">
        <v>1438</v>
      </c>
    </row>
    <row r="467" customFormat="false" ht="12.75" hidden="false" customHeight="false" outlineLevel="0" collapsed="false">
      <c r="A467" s="0" t="s">
        <v>1439</v>
      </c>
      <c r="B467" s="0" t="s">
        <v>282</v>
      </c>
      <c r="C467" s="0" t="s">
        <v>1181</v>
      </c>
      <c r="D467" s="0" t="e">
        <f aca="false"/>
        <v>#NUM!</v>
      </c>
      <c r="E467" s="0" t="s">
        <v>1440</v>
      </c>
    </row>
    <row r="468" customFormat="false" ht="12.75" hidden="false" customHeight="false" outlineLevel="0" collapsed="false">
      <c r="A468" s="0" t="s">
        <v>1441</v>
      </c>
      <c r="B468" s="0" t="s">
        <v>282</v>
      </c>
      <c r="C468" s="0" t="s">
        <v>1181</v>
      </c>
      <c r="D468" s="0" t="e">
        <f aca="false"/>
        <v>#NUM!</v>
      </c>
      <c r="E468" s="0" t="s">
        <v>1442</v>
      </c>
    </row>
    <row r="469" customFormat="false" ht="12.75" hidden="false" customHeight="false" outlineLevel="0" collapsed="false">
      <c r="A469" s="0" t="s">
        <v>1443</v>
      </c>
      <c r="B469" s="0" t="s">
        <v>282</v>
      </c>
      <c r="C469" s="0" t="s">
        <v>1181</v>
      </c>
      <c r="D469" s="0" t="e">
        <f aca="false"/>
        <v>#NUM!</v>
      </c>
      <c r="E469" s="0" t="s">
        <v>1444</v>
      </c>
    </row>
    <row r="470" customFormat="false" ht="12.75" hidden="false" customHeight="false" outlineLevel="0" collapsed="false">
      <c r="A470" s="0" t="s">
        <v>1445</v>
      </c>
      <c r="B470" s="0" t="s">
        <v>282</v>
      </c>
      <c r="C470" s="0" t="s">
        <v>1181</v>
      </c>
      <c r="D470" s="0" t="e">
        <f aca="false"/>
        <v>#NUM!</v>
      </c>
      <c r="E470" s="0" t="s">
        <v>1446</v>
      </c>
    </row>
    <row r="471" customFormat="false" ht="12.75" hidden="false" customHeight="false" outlineLevel="0" collapsed="false">
      <c r="A471" s="0" t="s">
        <v>1447</v>
      </c>
      <c r="B471" s="0" t="s">
        <v>282</v>
      </c>
      <c r="C471" s="0" t="s">
        <v>1181</v>
      </c>
      <c r="D471" s="0" t="e">
        <f aca="false"/>
        <v>#NUM!</v>
      </c>
      <c r="E471" s="0" t="s">
        <v>1448</v>
      </c>
    </row>
    <row r="472" customFormat="false" ht="12.75" hidden="false" customHeight="false" outlineLevel="0" collapsed="false">
      <c r="A472" s="0" t="s">
        <v>1449</v>
      </c>
      <c r="B472" s="0" t="s">
        <v>282</v>
      </c>
      <c r="C472" s="0" t="s">
        <v>1181</v>
      </c>
      <c r="D472" s="0" t="e">
        <f aca="false"/>
        <v>#NUM!</v>
      </c>
      <c r="E472" s="0" t="s">
        <v>1450</v>
      </c>
    </row>
    <row r="473" customFormat="false" ht="12.75" hidden="false" customHeight="false" outlineLevel="0" collapsed="false">
      <c r="A473" s="0" t="s">
        <v>1451</v>
      </c>
      <c r="B473" s="0" t="n">
        <v>0</v>
      </c>
      <c r="C473" s="0" t="s">
        <v>1452</v>
      </c>
      <c r="D473" s="0" t="s">
        <v>1453</v>
      </c>
      <c r="E473" s="0" t="s">
        <v>1454</v>
      </c>
    </row>
    <row r="474" customFormat="false" ht="12.75" hidden="false" customHeight="false" outlineLevel="0" collapsed="false">
      <c r="A474" s="0" t="s">
        <v>1455</v>
      </c>
      <c r="B474" s="0" t="n">
        <v>0</v>
      </c>
      <c r="C474" s="0" t="s">
        <v>1456</v>
      </c>
      <c r="D474" s="0" t="s">
        <v>1457</v>
      </c>
      <c r="E474" s="0" t="s">
        <v>1458</v>
      </c>
    </row>
    <row r="475" customFormat="false" ht="12.75" hidden="false" customHeight="false" outlineLevel="0" collapsed="false">
      <c r="A475" s="0" t="s">
        <v>1459</v>
      </c>
      <c r="B475" s="0" t="n">
        <v>0</v>
      </c>
      <c r="C475" s="0" t="s">
        <v>1460</v>
      </c>
      <c r="D475" s="0" t="s">
        <v>221</v>
      </c>
      <c r="E475" s="0" t="s">
        <v>1461</v>
      </c>
    </row>
    <row r="476" customFormat="false" ht="12.75" hidden="false" customHeight="false" outlineLevel="0" collapsed="false">
      <c r="A476" s="0" t="s">
        <v>1462</v>
      </c>
      <c r="B476" s="0" t="n">
        <v>0</v>
      </c>
      <c r="C476" s="0" t="s">
        <v>1456</v>
      </c>
      <c r="D476" s="0" t="s">
        <v>1463</v>
      </c>
      <c r="E476" s="0" t="s">
        <v>1464</v>
      </c>
    </row>
    <row r="477" customFormat="false" ht="12.75" hidden="false" customHeight="false" outlineLevel="0" collapsed="false">
      <c r="A477" s="0" t="s">
        <v>1465</v>
      </c>
      <c r="B477" s="0" t="n">
        <v>0</v>
      </c>
      <c r="C477" s="0" t="s">
        <v>1466</v>
      </c>
      <c r="D477" s="0" t="s">
        <v>1268</v>
      </c>
      <c r="E477" s="0" t="s">
        <v>1467</v>
      </c>
    </row>
    <row r="478" customFormat="false" ht="12.75" hidden="false" customHeight="false" outlineLevel="0" collapsed="false">
      <c r="A478" s="0" t="s">
        <v>1468</v>
      </c>
      <c r="B478" s="0" t="n">
        <v>0</v>
      </c>
      <c r="C478" s="0" t="s">
        <v>1469</v>
      </c>
      <c r="D478" s="0" t="s">
        <v>1197</v>
      </c>
      <c r="E478" s="0" t="s">
        <v>1470</v>
      </c>
    </row>
    <row r="479" customFormat="false" ht="12.75" hidden="false" customHeight="false" outlineLevel="0" collapsed="false">
      <c r="A479" s="0" t="s">
        <v>1471</v>
      </c>
      <c r="B479" s="0" t="n">
        <v>0</v>
      </c>
      <c r="C479" s="0" t="s">
        <v>1472</v>
      </c>
      <c r="D479" s="0" t="s">
        <v>1473</v>
      </c>
      <c r="E479" s="0" t="s">
        <v>1474</v>
      </c>
    </row>
    <row r="480" customFormat="false" ht="12.75" hidden="false" customHeight="false" outlineLevel="0" collapsed="false">
      <c r="A480" s="0" t="s">
        <v>1475</v>
      </c>
      <c r="B480" s="0" t="n">
        <v>0</v>
      </c>
      <c r="C480" s="0" t="s">
        <v>1476</v>
      </c>
      <c r="D480" s="0" t="s">
        <v>1477</v>
      </c>
      <c r="E480" s="0" t="s">
        <v>1478</v>
      </c>
    </row>
    <row r="481" customFormat="false" ht="12.75" hidden="false" customHeight="false" outlineLevel="0" collapsed="false">
      <c r="A481" s="0" t="s">
        <v>1479</v>
      </c>
      <c r="B481" s="0" t="n">
        <v>0</v>
      </c>
      <c r="C481" s="0" t="s">
        <v>1460</v>
      </c>
      <c r="D481" s="0" t="s">
        <v>924</v>
      </c>
      <c r="E481" s="0" t="s">
        <v>1480</v>
      </c>
    </row>
    <row r="482" customFormat="false" ht="12.75" hidden="false" customHeight="false" outlineLevel="0" collapsed="false">
      <c r="A482" s="0" t="s">
        <v>1481</v>
      </c>
      <c r="B482" s="0" t="n">
        <v>0</v>
      </c>
      <c r="C482" s="0" t="s">
        <v>1482</v>
      </c>
      <c r="D482" s="0" t="s">
        <v>1483</v>
      </c>
      <c r="E482" s="0" t="s">
        <v>1484</v>
      </c>
    </row>
    <row r="483" customFormat="false" ht="12.75" hidden="false" customHeight="false" outlineLevel="0" collapsed="false">
      <c r="A483" s="0" t="s">
        <v>1485</v>
      </c>
      <c r="B483" s="0" t="n">
        <v>0</v>
      </c>
      <c r="C483" s="0" t="s">
        <v>1486</v>
      </c>
      <c r="D483" s="0" t="s">
        <v>1487</v>
      </c>
      <c r="E483" s="0" t="s">
        <v>1488</v>
      </c>
    </row>
    <row r="484" customFormat="false" ht="12.75" hidden="false" customHeight="false" outlineLevel="0" collapsed="false">
      <c r="A484" s="0" t="s">
        <v>1489</v>
      </c>
      <c r="B484" s="0" t="n">
        <v>0</v>
      </c>
      <c r="C484" s="0" t="s">
        <v>1490</v>
      </c>
      <c r="D484" s="0" t="s">
        <v>1491</v>
      </c>
      <c r="E484" s="0" t="s">
        <v>1492</v>
      </c>
    </row>
    <row r="485" customFormat="false" ht="12.75" hidden="false" customHeight="false" outlineLevel="0" collapsed="false">
      <c r="A485" s="0" t="s">
        <v>1493</v>
      </c>
      <c r="B485" s="0" t="n">
        <v>0</v>
      </c>
      <c r="C485" s="0" t="s">
        <v>1494</v>
      </c>
      <c r="D485" s="0" t="s">
        <v>221</v>
      </c>
      <c r="E485" s="0" t="s">
        <v>1495</v>
      </c>
    </row>
    <row r="486" customFormat="false" ht="12.75" hidden="false" customHeight="false" outlineLevel="0" collapsed="false">
      <c r="A486" s="0" t="s">
        <v>1496</v>
      </c>
      <c r="B486" s="0" t="n">
        <v>0</v>
      </c>
      <c r="C486" s="0" t="s">
        <v>1497</v>
      </c>
      <c r="D486" s="0" t="e">
        <f aca="false"/>
        <v>#NUM!</v>
      </c>
      <c r="E486" s="0" t="s">
        <v>1498</v>
      </c>
    </row>
    <row r="487" customFormat="false" ht="12.75" hidden="false" customHeight="false" outlineLevel="0" collapsed="false">
      <c r="A487" s="0" t="s">
        <v>1499</v>
      </c>
      <c r="B487" s="0" t="n">
        <v>0</v>
      </c>
      <c r="C487" s="0" t="s">
        <v>1500</v>
      </c>
      <c r="D487" s="0" t="s">
        <v>492</v>
      </c>
      <c r="E487" s="0" t="s">
        <v>1501</v>
      </c>
    </row>
    <row r="488" customFormat="false" ht="12.75" hidden="false" customHeight="false" outlineLevel="0" collapsed="false">
      <c r="A488" s="0" t="s">
        <v>1502</v>
      </c>
      <c r="B488" s="0" t="n">
        <v>0</v>
      </c>
      <c r="C488" s="0" t="s">
        <v>1503</v>
      </c>
      <c r="D488" s="0" t="s">
        <v>419</v>
      </c>
      <c r="E488" s="0" t="s">
        <v>1504</v>
      </c>
    </row>
    <row r="489" customFormat="false" ht="12.75" hidden="false" customHeight="false" outlineLevel="0" collapsed="false">
      <c r="A489" s="0" t="s">
        <v>1505</v>
      </c>
      <c r="B489" s="0" t="n">
        <v>0</v>
      </c>
      <c r="C489" s="0" t="s">
        <v>1506</v>
      </c>
      <c r="D489" s="0" t="e">
        <f aca="false"/>
        <v>#NUM!</v>
      </c>
      <c r="E489" s="0" t="s">
        <v>1507</v>
      </c>
    </row>
    <row r="490" customFormat="false" ht="12.75" hidden="false" customHeight="false" outlineLevel="0" collapsed="false">
      <c r="A490" s="0" t="s">
        <v>1508</v>
      </c>
      <c r="B490" s="0" t="n">
        <v>0</v>
      </c>
      <c r="C490" s="0" t="s">
        <v>1482</v>
      </c>
      <c r="D490" s="0" t="e">
        <f aca="false"/>
        <v>#NUM!</v>
      </c>
      <c r="E490" s="0" t="s">
        <v>1509</v>
      </c>
    </row>
    <row r="491" customFormat="false" ht="12.75" hidden="false" customHeight="false" outlineLevel="0" collapsed="false">
      <c r="A491" s="0" t="s">
        <v>1510</v>
      </c>
      <c r="B491" s="0" t="n">
        <v>0</v>
      </c>
      <c r="C491" s="0" t="s">
        <v>1511</v>
      </c>
      <c r="D491" s="0" t="s">
        <v>416</v>
      </c>
      <c r="E491" s="0" t="s">
        <v>1512</v>
      </c>
    </row>
    <row r="492" customFormat="false" ht="12.75" hidden="false" customHeight="false" outlineLevel="0" collapsed="false">
      <c r="A492" s="0" t="s">
        <v>1513</v>
      </c>
      <c r="B492" s="0" t="n">
        <v>0</v>
      </c>
      <c r="C492" s="0" t="s">
        <v>1466</v>
      </c>
      <c r="D492" s="0" t="s">
        <v>1304</v>
      </c>
      <c r="E492" s="0" t="s">
        <v>1514</v>
      </c>
    </row>
    <row r="493" customFormat="false" ht="12.75" hidden="false" customHeight="false" outlineLevel="0" collapsed="false">
      <c r="A493" s="0" t="s">
        <v>1515</v>
      </c>
      <c r="B493" s="0" t="n">
        <v>0</v>
      </c>
      <c r="C493" s="0" t="s">
        <v>1516</v>
      </c>
      <c r="D493" s="0" t="e">
        <f aca="false"/>
        <v>#NUM!</v>
      </c>
      <c r="E493" s="0" t="s">
        <v>1517</v>
      </c>
    </row>
    <row r="494" customFormat="false" ht="12.75" hidden="false" customHeight="false" outlineLevel="0" collapsed="false">
      <c r="A494" s="0" t="s">
        <v>1518</v>
      </c>
      <c r="B494" s="0" t="n">
        <v>0</v>
      </c>
      <c r="C494" s="0" t="s">
        <v>1519</v>
      </c>
      <c r="D494" s="0" t="s">
        <v>539</v>
      </c>
      <c r="E494" s="0" t="s">
        <v>1520</v>
      </c>
    </row>
    <row r="495" customFormat="false" ht="12.75" hidden="false" customHeight="false" outlineLevel="0" collapsed="false">
      <c r="A495" s="0" t="s">
        <v>1521</v>
      </c>
      <c r="B495" s="0" t="n">
        <v>0</v>
      </c>
      <c r="C495" s="0" t="s">
        <v>1522</v>
      </c>
      <c r="D495" s="0" t="s">
        <v>221</v>
      </c>
      <c r="E495" s="0" t="s">
        <v>1523</v>
      </c>
    </row>
    <row r="496" customFormat="false" ht="12.75" hidden="false" customHeight="false" outlineLevel="0" collapsed="false">
      <c r="A496" s="0" t="s">
        <v>1524</v>
      </c>
      <c r="B496" s="0" t="n">
        <v>0</v>
      </c>
      <c r="C496" s="0" t="s">
        <v>1525</v>
      </c>
      <c r="D496" s="0" t="e">
        <f aca="false"/>
        <v>#NUM!</v>
      </c>
      <c r="E496" s="0" t="s">
        <v>1526</v>
      </c>
    </row>
    <row r="497" customFormat="false" ht="12.75" hidden="false" customHeight="false" outlineLevel="0" collapsed="false">
      <c r="A497" s="0" t="s">
        <v>1527</v>
      </c>
      <c r="B497" s="0" t="n">
        <v>0</v>
      </c>
      <c r="C497" s="0" t="s">
        <v>1460</v>
      </c>
      <c r="D497" s="0" t="s">
        <v>183</v>
      </c>
      <c r="E497" s="0" t="s">
        <v>1528</v>
      </c>
    </row>
    <row r="498" customFormat="false" ht="12.75" hidden="false" customHeight="false" outlineLevel="0" collapsed="false">
      <c r="A498" s="0" t="s">
        <v>1529</v>
      </c>
      <c r="B498" s="0" t="n">
        <v>0</v>
      </c>
      <c r="C498" s="0" t="s">
        <v>1466</v>
      </c>
      <c r="D498" s="0" t="s">
        <v>291</v>
      </c>
      <c r="E498" s="0" t="s">
        <v>1530</v>
      </c>
    </row>
    <row r="499" customFormat="false" ht="12.75" hidden="false" customHeight="false" outlineLevel="0" collapsed="false">
      <c r="A499" s="0" t="s">
        <v>1531</v>
      </c>
      <c r="B499" s="0" t="n">
        <v>0</v>
      </c>
      <c r="C499" s="0" t="s">
        <v>1532</v>
      </c>
      <c r="D499" s="0" t="e">
        <f aca="false"/>
        <v>#NUM!</v>
      </c>
      <c r="E499" s="0" t="s">
        <v>1533</v>
      </c>
    </row>
    <row r="500" customFormat="false" ht="12.75" hidden="false" customHeight="false" outlineLevel="0" collapsed="false">
      <c r="A500" s="0" t="s">
        <v>1534</v>
      </c>
      <c r="B500" s="0" t="n">
        <v>0</v>
      </c>
      <c r="C500" s="0" t="s">
        <v>1535</v>
      </c>
      <c r="D500" s="0" t="s">
        <v>359</v>
      </c>
      <c r="E500" s="0" t="s">
        <v>1536</v>
      </c>
    </row>
    <row r="501" customFormat="false" ht="12.75" hidden="false" customHeight="false" outlineLevel="0" collapsed="false">
      <c r="A501" s="0" t="s">
        <v>1537</v>
      </c>
      <c r="B501" s="0" t="n">
        <v>0</v>
      </c>
      <c r="C501" s="0" t="s">
        <v>1538</v>
      </c>
      <c r="D501" s="0" t="e">
        <f aca="false"/>
        <v>#NUM!</v>
      </c>
      <c r="E501" s="0" t="s">
        <v>1539</v>
      </c>
    </row>
    <row r="502" customFormat="false" ht="12.75" hidden="false" customHeight="false" outlineLevel="0" collapsed="false">
      <c r="A502" s="0" t="s">
        <v>1540</v>
      </c>
      <c r="B502" s="0" t="n">
        <v>0</v>
      </c>
      <c r="C502" s="0" t="s">
        <v>1452</v>
      </c>
      <c r="D502" s="0" t="e">
        <f aca="false"/>
        <v>#NUM!</v>
      </c>
      <c r="E502" s="0" t="s">
        <v>1541</v>
      </c>
    </row>
    <row r="503" customFormat="false" ht="12.75" hidden="false" customHeight="false" outlineLevel="0" collapsed="false">
      <c r="A503" s="0" t="s">
        <v>1542</v>
      </c>
      <c r="B503" s="0" t="n">
        <v>0</v>
      </c>
      <c r="C503" s="0" t="s">
        <v>1543</v>
      </c>
      <c r="D503" s="0" t="s">
        <v>221</v>
      </c>
      <c r="E503" s="0" t="s">
        <v>1544</v>
      </c>
    </row>
    <row r="504" customFormat="false" ht="12.75" hidden="false" customHeight="false" outlineLevel="0" collapsed="false">
      <c r="A504" s="0" t="s">
        <v>1545</v>
      </c>
      <c r="B504" s="0" t="n">
        <v>0</v>
      </c>
      <c r="C504" s="0" t="s">
        <v>1472</v>
      </c>
      <c r="D504" s="0" t="e">
        <f aca="false"/>
        <v>#NUM!</v>
      </c>
      <c r="E504" s="0" t="s">
        <v>1546</v>
      </c>
    </row>
    <row r="505" customFormat="false" ht="12.75" hidden="false" customHeight="false" outlineLevel="0" collapsed="false">
      <c r="A505" s="0" t="s">
        <v>1547</v>
      </c>
      <c r="B505" s="0" t="n">
        <v>0</v>
      </c>
      <c r="C505" s="0" t="s">
        <v>1548</v>
      </c>
      <c r="D505" s="0" t="e">
        <f aca="false"/>
        <v>#NUM!</v>
      </c>
      <c r="E505" s="0" t="s">
        <v>1549</v>
      </c>
    </row>
    <row r="506" customFormat="false" ht="12.75" hidden="false" customHeight="false" outlineLevel="0" collapsed="false">
      <c r="A506" s="0" t="s">
        <v>1550</v>
      </c>
      <c r="B506" s="0" t="n">
        <v>0</v>
      </c>
      <c r="C506" s="0" t="s">
        <v>1551</v>
      </c>
      <c r="D506" s="0" t="e">
        <f aca="false"/>
        <v>#NUM!</v>
      </c>
      <c r="E506" s="0" t="s">
        <v>1552</v>
      </c>
    </row>
    <row r="507" customFormat="false" ht="12.75" hidden="false" customHeight="false" outlineLevel="0" collapsed="false">
      <c r="A507" s="0" t="s">
        <v>1553</v>
      </c>
      <c r="B507" s="0" t="n">
        <v>0</v>
      </c>
      <c r="C507" s="0" t="s">
        <v>1554</v>
      </c>
      <c r="D507" s="0" t="s">
        <v>492</v>
      </c>
      <c r="E507" s="0" t="s">
        <v>1555</v>
      </c>
    </row>
    <row r="508" customFormat="false" ht="12.75" hidden="false" customHeight="false" outlineLevel="0" collapsed="false">
      <c r="A508" s="0" t="s">
        <v>1556</v>
      </c>
      <c r="B508" s="0" t="n">
        <v>0</v>
      </c>
      <c r="C508" s="0" t="s">
        <v>1486</v>
      </c>
      <c r="D508" s="0" t="s">
        <v>271</v>
      </c>
      <c r="E508" s="0" t="s">
        <v>1557</v>
      </c>
    </row>
    <row r="509" customFormat="false" ht="12.75" hidden="false" customHeight="false" outlineLevel="0" collapsed="false">
      <c r="A509" s="0" t="s">
        <v>1558</v>
      </c>
      <c r="B509" s="0" t="n">
        <v>0</v>
      </c>
      <c r="C509" s="0" t="s">
        <v>1559</v>
      </c>
      <c r="D509" s="0" t="s">
        <v>804</v>
      </c>
      <c r="E509" s="0" t="s">
        <v>1560</v>
      </c>
    </row>
    <row r="510" customFormat="false" ht="12.75" hidden="false" customHeight="false" outlineLevel="0" collapsed="false">
      <c r="A510" s="0" t="s">
        <v>1561</v>
      </c>
      <c r="B510" s="0" t="n">
        <v>0</v>
      </c>
      <c r="C510" s="0" t="s">
        <v>1562</v>
      </c>
      <c r="D510" s="0" t="e">
        <f aca="false"/>
        <v>#NUM!</v>
      </c>
      <c r="E510" s="0" t="s">
        <v>1549</v>
      </c>
    </row>
    <row r="511" customFormat="false" ht="12.75" hidden="false" customHeight="false" outlineLevel="0" collapsed="false">
      <c r="A511" s="0" t="s">
        <v>1563</v>
      </c>
      <c r="B511" s="0" t="n">
        <v>0</v>
      </c>
      <c r="C511" s="0" t="s">
        <v>1564</v>
      </c>
      <c r="D511" s="0" t="s">
        <v>163</v>
      </c>
      <c r="E511" s="0" t="s">
        <v>1565</v>
      </c>
    </row>
    <row r="512" customFormat="false" ht="12.75" hidden="false" customHeight="false" outlineLevel="0" collapsed="false">
      <c r="A512" s="0" t="s">
        <v>1566</v>
      </c>
      <c r="B512" s="0" t="n">
        <v>0</v>
      </c>
      <c r="C512" s="0" t="s">
        <v>1532</v>
      </c>
      <c r="D512" s="0" t="s">
        <v>408</v>
      </c>
      <c r="E512" s="0" t="s">
        <v>1567</v>
      </c>
    </row>
    <row r="513" customFormat="false" ht="12.75" hidden="false" customHeight="false" outlineLevel="0" collapsed="false">
      <c r="A513" s="0" t="s">
        <v>1568</v>
      </c>
      <c r="B513" s="0" t="n">
        <v>0</v>
      </c>
      <c r="C513" s="0" t="s">
        <v>1516</v>
      </c>
      <c r="D513" s="0" t="s">
        <v>221</v>
      </c>
      <c r="E513" s="0" t="s">
        <v>1569</v>
      </c>
    </row>
    <row r="514" customFormat="false" ht="12.75" hidden="false" customHeight="false" outlineLevel="0" collapsed="false">
      <c r="A514" s="0" t="s">
        <v>1570</v>
      </c>
      <c r="B514" s="0" t="n">
        <v>0</v>
      </c>
      <c r="C514" s="0" t="s">
        <v>1571</v>
      </c>
      <c r="D514" s="0" t="e">
        <f aca="false"/>
        <v>#NUM!</v>
      </c>
      <c r="E514" s="0" t="s">
        <v>1572</v>
      </c>
    </row>
    <row r="515" customFormat="false" ht="12.75" hidden="false" customHeight="false" outlineLevel="0" collapsed="false">
      <c r="A515" s="0" t="s">
        <v>1573</v>
      </c>
      <c r="B515" s="0" t="n">
        <v>0</v>
      </c>
      <c r="C515" s="0" t="s">
        <v>1519</v>
      </c>
      <c r="D515" s="0" t="s">
        <v>299</v>
      </c>
      <c r="E515" s="0" t="s">
        <v>1574</v>
      </c>
    </row>
    <row r="516" customFormat="false" ht="12.75" hidden="false" customHeight="false" outlineLevel="0" collapsed="false">
      <c r="A516" s="0" t="s">
        <v>1575</v>
      </c>
      <c r="B516" s="0" t="n">
        <v>0</v>
      </c>
      <c r="C516" s="0" t="s">
        <v>1576</v>
      </c>
      <c r="D516" s="0" t="e">
        <f aca="false"/>
        <v>#NUM!</v>
      </c>
      <c r="E516" s="0" t="s">
        <v>1577</v>
      </c>
    </row>
    <row r="517" customFormat="false" ht="12.75" hidden="false" customHeight="false" outlineLevel="0" collapsed="false">
      <c r="A517" s="0" t="s">
        <v>1578</v>
      </c>
      <c r="B517" s="0" t="n">
        <v>0</v>
      </c>
      <c r="C517" s="0" t="s">
        <v>1482</v>
      </c>
      <c r="D517" s="0" t="s">
        <v>804</v>
      </c>
      <c r="E517" s="0" t="s">
        <v>1579</v>
      </c>
    </row>
    <row r="518" customFormat="false" ht="12.75" hidden="false" customHeight="false" outlineLevel="0" collapsed="false">
      <c r="A518" s="0" t="s">
        <v>1580</v>
      </c>
      <c r="B518" s="0" t="n">
        <v>0</v>
      </c>
      <c r="C518" s="0" t="s">
        <v>1543</v>
      </c>
      <c r="D518" s="0" t="s">
        <v>299</v>
      </c>
      <c r="E518" s="0" t="s">
        <v>1581</v>
      </c>
    </row>
    <row r="519" customFormat="false" ht="12.75" hidden="false" customHeight="false" outlineLevel="0" collapsed="false">
      <c r="A519" s="0" t="s">
        <v>1582</v>
      </c>
      <c r="B519" s="0" t="n">
        <v>0</v>
      </c>
      <c r="C519" s="0" t="s">
        <v>1583</v>
      </c>
      <c r="D519" s="0" t="e">
        <f aca="false"/>
        <v>#NUM!</v>
      </c>
      <c r="E519" s="0" t="s">
        <v>1584</v>
      </c>
    </row>
    <row r="520" customFormat="false" ht="12.75" hidden="false" customHeight="false" outlineLevel="0" collapsed="false">
      <c r="A520" s="0" t="s">
        <v>1585</v>
      </c>
      <c r="B520" s="0" t="n">
        <v>0</v>
      </c>
      <c r="C520" s="0" t="s">
        <v>1482</v>
      </c>
      <c r="D520" s="0" t="s">
        <v>1586</v>
      </c>
      <c r="E520" s="0" t="s">
        <v>1587</v>
      </c>
    </row>
    <row r="521" customFormat="false" ht="12.75" hidden="false" customHeight="false" outlineLevel="0" collapsed="false">
      <c r="A521" s="0" t="s">
        <v>1588</v>
      </c>
      <c r="B521" s="0" t="n">
        <v>0</v>
      </c>
      <c r="C521" s="0" t="s">
        <v>1559</v>
      </c>
      <c r="D521" s="0" t="s">
        <v>825</v>
      </c>
      <c r="E521" s="0" t="s">
        <v>1589</v>
      </c>
    </row>
    <row r="522" customFormat="false" ht="12.75" hidden="false" customHeight="false" outlineLevel="0" collapsed="false">
      <c r="A522" s="0" t="s">
        <v>1590</v>
      </c>
      <c r="B522" s="0" t="n">
        <v>0</v>
      </c>
      <c r="C522" s="0" t="s">
        <v>1591</v>
      </c>
      <c r="D522" s="0" t="e">
        <f aca="false"/>
        <v>#NUM!</v>
      </c>
      <c r="E522" s="0" t="s">
        <v>1592</v>
      </c>
    </row>
    <row r="523" customFormat="false" ht="12.75" hidden="false" customHeight="false" outlineLevel="0" collapsed="false">
      <c r="A523" s="0" t="s">
        <v>1593</v>
      </c>
      <c r="B523" s="0" t="n">
        <v>0</v>
      </c>
      <c r="C523" s="0" t="s">
        <v>1594</v>
      </c>
      <c r="D523" s="0" t="e">
        <f aca="false"/>
        <v>#NUM!</v>
      </c>
      <c r="E523" s="0" t="s">
        <v>1549</v>
      </c>
    </row>
    <row r="524" customFormat="false" ht="12.75" hidden="false" customHeight="false" outlineLevel="0" collapsed="false">
      <c r="A524" s="0" t="s">
        <v>1595</v>
      </c>
      <c r="B524" s="0" t="n">
        <v>0</v>
      </c>
      <c r="C524" s="0" t="s">
        <v>1596</v>
      </c>
      <c r="D524" s="0" t="s">
        <v>1453</v>
      </c>
      <c r="E524" s="0" t="s">
        <v>1597</v>
      </c>
    </row>
    <row r="525" customFormat="false" ht="12.75" hidden="false" customHeight="false" outlineLevel="0" collapsed="false">
      <c r="A525" s="0" t="s">
        <v>1598</v>
      </c>
      <c r="B525" s="0" t="n">
        <v>0</v>
      </c>
      <c r="C525" s="0" t="s">
        <v>1599</v>
      </c>
      <c r="D525" s="0" t="s">
        <v>1304</v>
      </c>
      <c r="E525" s="0" t="s">
        <v>1600</v>
      </c>
    </row>
    <row r="526" customFormat="false" ht="12.75" hidden="false" customHeight="false" outlineLevel="0" collapsed="false">
      <c r="A526" s="0" t="s">
        <v>1601</v>
      </c>
      <c r="B526" s="0" t="n">
        <v>0</v>
      </c>
      <c r="C526" s="0" t="s">
        <v>1602</v>
      </c>
      <c r="D526" s="0" t="e">
        <f aca="false"/>
        <v>#NUM!</v>
      </c>
      <c r="E526" s="0" t="s">
        <v>1603</v>
      </c>
    </row>
    <row r="527" customFormat="false" ht="12.75" hidden="false" customHeight="false" outlineLevel="0" collapsed="false">
      <c r="A527" s="0" t="s">
        <v>1604</v>
      </c>
      <c r="B527" s="0" t="n">
        <v>0</v>
      </c>
      <c r="C527" s="0" t="s">
        <v>1605</v>
      </c>
      <c r="D527" s="0" t="s">
        <v>57</v>
      </c>
      <c r="E527" s="0" t="s">
        <v>1606</v>
      </c>
    </row>
    <row r="528" customFormat="false" ht="12.75" hidden="false" customHeight="false" outlineLevel="0" collapsed="false">
      <c r="A528" s="0" t="s">
        <v>1607</v>
      </c>
      <c r="B528" s="0" t="n">
        <v>0</v>
      </c>
      <c r="C528" s="0" t="s">
        <v>1608</v>
      </c>
      <c r="D528" s="0" t="e">
        <f aca="false"/>
        <v>#NUM!</v>
      </c>
      <c r="E528" s="0" t="s">
        <v>1609</v>
      </c>
    </row>
    <row r="529" customFormat="false" ht="12.75" hidden="false" customHeight="false" outlineLevel="0" collapsed="false">
      <c r="A529" s="0" t="s">
        <v>1610</v>
      </c>
      <c r="B529" s="0" t="n">
        <v>0</v>
      </c>
      <c r="C529" s="0" t="s">
        <v>1490</v>
      </c>
      <c r="D529" s="0" t="s">
        <v>910</v>
      </c>
      <c r="E529" s="0" t="s">
        <v>1611</v>
      </c>
    </row>
    <row r="530" customFormat="false" ht="12.75" hidden="false" customHeight="false" outlineLevel="0" collapsed="false">
      <c r="A530" s="0" t="s">
        <v>1612</v>
      </c>
      <c r="B530" s="0" t="n">
        <v>0</v>
      </c>
      <c r="C530" s="0" t="s">
        <v>1613</v>
      </c>
      <c r="D530" s="0" t="s">
        <v>221</v>
      </c>
      <c r="E530" s="0" t="s">
        <v>1546</v>
      </c>
    </row>
    <row r="531" customFormat="false" ht="12.75" hidden="false" customHeight="false" outlineLevel="0" collapsed="false">
      <c r="A531" s="0" t="s">
        <v>1614</v>
      </c>
      <c r="B531" s="0" t="n">
        <v>0</v>
      </c>
      <c r="C531" s="0" t="s">
        <v>1532</v>
      </c>
      <c r="D531" s="0" t="s">
        <v>760</v>
      </c>
      <c r="E531" s="0" t="s">
        <v>1615</v>
      </c>
    </row>
    <row r="532" customFormat="false" ht="12.75" hidden="false" customHeight="false" outlineLevel="0" collapsed="false">
      <c r="A532" s="0" t="s">
        <v>1616</v>
      </c>
      <c r="B532" s="0" t="n">
        <v>0</v>
      </c>
      <c r="C532" s="0" t="s">
        <v>1562</v>
      </c>
      <c r="D532" s="0" t="e">
        <f aca="false"/>
        <v>#NUM!</v>
      </c>
      <c r="E532" s="0" t="s">
        <v>1603</v>
      </c>
    </row>
    <row r="533" customFormat="false" ht="12.75" hidden="false" customHeight="false" outlineLevel="0" collapsed="false">
      <c r="A533" s="0" t="s">
        <v>1617</v>
      </c>
      <c r="B533" s="0" t="n">
        <v>0</v>
      </c>
      <c r="C533" s="0" t="s">
        <v>1618</v>
      </c>
      <c r="D533" s="0" t="e">
        <f aca="false"/>
        <v>#NUM!</v>
      </c>
      <c r="E533" s="0" t="s">
        <v>1619</v>
      </c>
    </row>
    <row r="534" customFormat="false" ht="12.75" hidden="false" customHeight="false" outlineLevel="0" collapsed="false">
      <c r="A534" s="0" t="s">
        <v>1620</v>
      </c>
      <c r="B534" s="0" t="n">
        <v>0</v>
      </c>
      <c r="C534" s="0" t="s">
        <v>1472</v>
      </c>
      <c r="D534" s="0" t="s">
        <v>804</v>
      </c>
      <c r="E534" s="0" t="s">
        <v>1621</v>
      </c>
    </row>
    <row r="535" customFormat="false" ht="12.75" hidden="false" customHeight="false" outlineLevel="0" collapsed="false">
      <c r="A535" s="0" t="s">
        <v>1622</v>
      </c>
      <c r="B535" s="0" t="n">
        <v>0</v>
      </c>
      <c r="C535" s="0" t="s">
        <v>1623</v>
      </c>
      <c r="D535" s="0" t="e">
        <f aca="false"/>
        <v>#NUM!</v>
      </c>
      <c r="E535" s="0" t="s">
        <v>1624</v>
      </c>
    </row>
    <row r="536" customFormat="false" ht="12.75" hidden="false" customHeight="false" outlineLevel="0" collapsed="false">
      <c r="A536" s="0" t="s">
        <v>1625</v>
      </c>
      <c r="B536" s="0" t="n">
        <v>0</v>
      </c>
      <c r="C536" s="0" t="s">
        <v>1482</v>
      </c>
      <c r="D536" s="0" t="s">
        <v>1626</v>
      </c>
      <c r="E536" s="0" t="s">
        <v>1627</v>
      </c>
    </row>
    <row r="537" customFormat="false" ht="12.75" hidden="false" customHeight="false" outlineLevel="0" collapsed="false">
      <c r="A537" s="0" t="s">
        <v>1628</v>
      </c>
      <c r="B537" s="0" t="n">
        <v>0</v>
      </c>
      <c r="C537" s="0" t="s">
        <v>1629</v>
      </c>
      <c r="D537" s="0" t="s">
        <v>1630</v>
      </c>
      <c r="E537" s="0" t="s">
        <v>1631</v>
      </c>
    </row>
    <row r="538" customFormat="false" ht="12.75" hidden="false" customHeight="false" outlineLevel="0" collapsed="false">
      <c r="A538" s="0" t="s">
        <v>1632</v>
      </c>
      <c r="B538" s="0" t="n">
        <v>0</v>
      </c>
      <c r="C538" s="0" t="s">
        <v>1456</v>
      </c>
      <c r="D538" s="0" t="s">
        <v>1633</v>
      </c>
      <c r="E538" s="0" t="s">
        <v>1634</v>
      </c>
    </row>
    <row r="539" customFormat="false" ht="12.75" hidden="false" customHeight="false" outlineLevel="0" collapsed="false">
      <c r="A539" s="0" t="s">
        <v>1635</v>
      </c>
      <c r="B539" s="0" t="n">
        <v>0</v>
      </c>
      <c r="C539" s="0" t="s">
        <v>1636</v>
      </c>
      <c r="D539" s="0" t="s">
        <v>492</v>
      </c>
      <c r="E539" s="0" t="s">
        <v>1637</v>
      </c>
    </row>
    <row r="540" customFormat="false" ht="12.75" hidden="false" customHeight="false" outlineLevel="0" collapsed="false">
      <c r="A540" s="0" t="s">
        <v>1638</v>
      </c>
      <c r="B540" s="0" t="n">
        <v>0</v>
      </c>
      <c r="C540" s="0" t="s">
        <v>1456</v>
      </c>
      <c r="D540" s="0" t="s">
        <v>183</v>
      </c>
      <c r="E540" s="0" t="s">
        <v>1639</v>
      </c>
    </row>
    <row r="541" customFormat="false" ht="12.75" hidden="false" customHeight="false" outlineLevel="0" collapsed="false">
      <c r="A541" s="0" t="s">
        <v>1640</v>
      </c>
      <c r="B541" s="0" t="n">
        <v>0</v>
      </c>
      <c r="C541" s="0" t="s">
        <v>1469</v>
      </c>
      <c r="D541" s="0" t="s">
        <v>351</v>
      </c>
      <c r="E541" s="0" t="s">
        <v>1641</v>
      </c>
    </row>
    <row r="542" customFormat="false" ht="12.75" hidden="false" customHeight="false" outlineLevel="0" collapsed="false">
      <c r="A542" s="0" t="s">
        <v>1642</v>
      </c>
      <c r="B542" s="0" t="n">
        <v>0</v>
      </c>
      <c r="C542" s="0" t="s">
        <v>1643</v>
      </c>
      <c r="D542" s="0" t="s">
        <v>447</v>
      </c>
      <c r="E542" s="0" t="s">
        <v>1644</v>
      </c>
    </row>
    <row r="543" customFormat="false" ht="12.75" hidden="false" customHeight="false" outlineLevel="0" collapsed="false">
      <c r="A543" s="0" t="s">
        <v>1645</v>
      </c>
      <c r="B543" s="0" t="n">
        <v>0</v>
      </c>
      <c r="C543" s="0" t="s">
        <v>1646</v>
      </c>
      <c r="D543" s="0" t="e">
        <f aca="false"/>
        <v>#NUM!</v>
      </c>
      <c r="E543" s="0" t="s">
        <v>1647</v>
      </c>
    </row>
    <row r="544" customFormat="false" ht="12.75" hidden="false" customHeight="false" outlineLevel="0" collapsed="false">
      <c r="A544" s="0" t="s">
        <v>1648</v>
      </c>
      <c r="B544" s="0" t="n">
        <v>0</v>
      </c>
      <c r="C544" s="0" t="s">
        <v>1497</v>
      </c>
      <c r="D544" s="0" t="s">
        <v>492</v>
      </c>
      <c r="E544" s="0" t="s">
        <v>1649</v>
      </c>
    </row>
    <row r="545" customFormat="false" ht="12.75" hidden="false" customHeight="false" outlineLevel="0" collapsed="false">
      <c r="A545" s="0" t="s">
        <v>1650</v>
      </c>
      <c r="B545" s="0" t="n">
        <v>0</v>
      </c>
      <c r="C545" s="0" t="s">
        <v>1559</v>
      </c>
      <c r="D545" s="0" t="s">
        <v>291</v>
      </c>
      <c r="E545" s="0" t="s">
        <v>1651</v>
      </c>
    </row>
    <row r="546" customFormat="false" ht="12.75" hidden="false" customHeight="false" outlineLevel="0" collapsed="false">
      <c r="A546" s="0" t="s">
        <v>1652</v>
      </c>
      <c r="B546" s="0" t="n">
        <v>0</v>
      </c>
      <c r="C546" s="0" t="s">
        <v>1653</v>
      </c>
      <c r="D546" s="0" t="s">
        <v>363</v>
      </c>
      <c r="E546" s="0" t="s">
        <v>1654</v>
      </c>
    </row>
    <row r="547" customFormat="false" ht="12.75" hidden="false" customHeight="false" outlineLevel="0" collapsed="false">
      <c r="A547" s="0" t="s">
        <v>1655</v>
      </c>
      <c r="B547" s="0" t="n">
        <v>0</v>
      </c>
      <c r="C547" s="0" t="s">
        <v>1656</v>
      </c>
      <c r="D547" s="0" t="s">
        <v>647</v>
      </c>
      <c r="E547" s="0" t="s">
        <v>1657</v>
      </c>
    </row>
    <row r="548" customFormat="false" ht="12.75" hidden="false" customHeight="false" outlineLevel="0" collapsed="false">
      <c r="A548" s="0" t="s">
        <v>1658</v>
      </c>
      <c r="B548" s="0" t="n">
        <v>0</v>
      </c>
      <c r="C548" s="0" t="s">
        <v>1613</v>
      </c>
      <c r="D548" s="0" t="e">
        <f aca="false"/>
        <v>#NUM!</v>
      </c>
      <c r="E548" s="0" t="s">
        <v>1659</v>
      </c>
    </row>
    <row r="549" customFormat="false" ht="12.75" hidden="false" customHeight="false" outlineLevel="0" collapsed="false">
      <c r="A549" s="0" t="s">
        <v>1660</v>
      </c>
      <c r="B549" s="0" t="n">
        <v>0</v>
      </c>
      <c r="C549" s="0" t="s">
        <v>1532</v>
      </c>
      <c r="D549" s="0" t="e">
        <f aca="false"/>
        <v>#NUM!</v>
      </c>
      <c r="E549" s="0" t="s">
        <v>1661</v>
      </c>
    </row>
    <row r="550" customFormat="false" ht="12.75" hidden="false" customHeight="false" outlineLevel="0" collapsed="false">
      <c r="A550" s="0" t="s">
        <v>1662</v>
      </c>
      <c r="B550" s="0" t="n">
        <v>0</v>
      </c>
      <c r="C550" s="0" t="s">
        <v>1663</v>
      </c>
      <c r="D550" s="0" t="e">
        <f aca="false"/>
        <v>#NUM!</v>
      </c>
      <c r="E550" s="0" t="s">
        <v>1664</v>
      </c>
    </row>
    <row r="551" customFormat="false" ht="12.75" hidden="false" customHeight="false" outlineLevel="0" collapsed="false">
      <c r="A551" s="0" t="s">
        <v>1665</v>
      </c>
      <c r="B551" s="0" t="n">
        <v>0</v>
      </c>
      <c r="C551" s="0" t="s">
        <v>1666</v>
      </c>
      <c r="D551" s="0" t="e">
        <f aca="false"/>
        <v>#NUM!</v>
      </c>
      <c r="E551" s="0" t="s">
        <v>1667</v>
      </c>
    </row>
    <row r="552" customFormat="false" ht="12.75" hidden="false" customHeight="false" outlineLevel="0" collapsed="false">
      <c r="A552" s="0" t="s">
        <v>1668</v>
      </c>
      <c r="B552" s="0" t="n">
        <v>0</v>
      </c>
      <c r="C552" s="0" t="s">
        <v>1669</v>
      </c>
      <c r="D552" s="0" t="s">
        <v>575</v>
      </c>
      <c r="E552" s="0" t="s">
        <v>1670</v>
      </c>
    </row>
    <row r="553" customFormat="false" ht="12.75" hidden="false" customHeight="false" outlineLevel="0" collapsed="false">
      <c r="A553" s="0" t="s">
        <v>1671</v>
      </c>
      <c r="B553" s="0" t="n">
        <v>0</v>
      </c>
      <c r="C553" s="0" t="s">
        <v>1672</v>
      </c>
      <c r="D553" s="0" t="e">
        <f aca="false"/>
        <v>#NUM!</v>
      </c>
      <c r="E553" s="0" t="s">
        <v>1673</v>
      </c>
    </row>
    <row r="554" customFormat="false" ht="12.75" hidden="false" customHeight="false" outlineLevel="0" collapsed="false">
      <c r="A554" s="0" t="s">
        <v>1674</v>
      </c>
      <c r="B554" s="0" t="n">
        <v>0</v>
      </c>
      <c r="C554" s="0" t="n">
        <v>0.1</v>
      </c>
      <c r="D554" s="0" t="e">
        <f aca="false"/>
        <v>#NUM!</v>
      </c>
      <c r="E554" s="0" t="s">
        <v>1675</v>
      </c>
    </row>
    <row r="555" customFormat="false" ht="12.75" hidden="false" customHeight="false" outlineLevel="0" collapsed="false">
      <c r="A555" s="0" t="s">
        <v>1676</v>
      </c>
      <c r="B555" s="0" t="n">
        <v>0</v>
      </c>
      <c r="C555" s="0" t="s">
        <v>1677</v>
      </c>
      <c r="D555" s="0" t="e">
        <f aca="false"/>
        <v>#NUM!</v>
      </c>
      <c r="E555" s="0" t="s">
        <v>1678</v>
      </c>
    </row>
    <row r="556" customFormat="false" ht="12.75" hidden="false" customHeight="false" outlineLevel="0" collapsed="false">
      <c r="A556" s="0" t="s">
        <v>1679</v>
      </c>
      <c r="B556" s="0" t="n">
        <v>0</v>
      </c>
      <c r="C556" s="0" t="s">
        <v>1623</v>
      </c>
      <c r="D556" s="0" t="e">
        <f aca="false"/>
        <v>#NUM!</v>
      </c>
      <c r="E556" s="0" t="s">
        <v>1680</v>
      </c>
    </row>
    <row r="557" customFormat="false" ht="12.75" hidden="false" customHeight="false" outlineLevel="0" collapsed="false">
      <c r="A557" s="0" t="s">
        <v>1681</v>
      </c>
      <c r="B557" s="0" t="n">
        <v>0</v>
      </c>
      <c r="C557" s="0" t="s">
        <v>1503</v>
      </c>
      <c r="D557" s="0" t="s">
        <v>351</v>
      </c>
      <c r="E557" s="0" t="s">
        <v>1682</v>
      </c>
    </row>
    <row r="558" customFormat="false" ht="12.75" hidden="false" customHeight="false" outlineLevel="0" collapsed="false">
      <c r="A558" s="0" t="s">
        <v>1683</v>
      </c>
      <c r="B558" s="0" t="n">
        <v>0</v>
      </c>
      <c r="C558" s="0" t="s">
        <v>1532</v>
      </c>
      <c r="D558" s="0" t="s">
        <v>977</v>
      </c>
      <c r="E558" s="0" t="s">
        <v>1684</v>
      </c>
    </row>
    <row r="559" customFormat="false" ht="12.75" hidden="false" customHeight="false" outlineLevel="0" collapsed="false">
      <c r="A559" s="0" t="s">
        <v>1685</v>
      </c>
      <c r="B559" s="0" t="n">
        <v>0</v>
      </c>
      <c r="C559" s="0" t="s">
        <v>1613</v>
      </c>
      <c r="D559" s="0" t="s">
        <v>633</v>
      </c>
      <c r="E559" s="0" t="s">
        <v>1686</v>
      </c>
    </row>
    <row r="560" customFormat="false" ht="12.75" hidden="false" customHeight="false" outlineLevel="0" collapsed="false">
      <c r="A560" s="0" t="s">
        <v>1687</v>
      </c>
      <c r="B560" s="0" t="n">
        <v>0</v>
      </c>
      <c r="C560" s="0" t="s">
        <v>1688</v>
      </c>
      <c r="D560" s="0" t="e">
        <f aca="false"/>
        <v>#NUM!</v>
      </c>
      <c r="E560" s="0" t="s">
        <v>1689</v>
      </c>
    </row>
    <row r="561" customFormat="false" ht="12.75" hidden="false" customHeight="false" outlineLevel="0" collapsed="false">
      <c r="A561" s="0" t="s">
        <v>1690</v>
      </c>
      <c r="B561" s="0" t="n">
        <v>0</v>
      </c>
      <c r="C561" s="0" t="s">
        <v>1583</v>
      </c>
      <c r="D561" s="0" t="s">
        <v>291</v>
      </c>
      <c r="E561" s="0" t="s">
        <v>1691</v>
      </c>
    </row>
    <row r="562" customFormat="false" ht="12.75" hidden="false" customHeight="false" outlineLevel="0" collapsed="false">
      <c r="A562" s="0" t="s">
        <v>1692</v>
      </c>
      <c r="B562" s="0" t="n">
        <v>0</v>
      </c>
      <c r="C562" s="0" t="s">
        <v>1636</v>
      </c>
      <c r="D562" s="0" t="e">
        <f aca="false"/>
        <v>#NUM!</v>
      </c>
      <c r="E562" s="0" t="s">
        <v>1693</v>
      </c>
    </row>
    <row r="563" customFormat="false" ht="12.75" hidden="false" customHeight="false" outlineLevel="0" collapsed="false">
      <c r="A563" s="0" t="s">
        <v>1694</v>
      </c>
      <c r="B563" s="0" t="n">
        <v>0</v>
      </c>
      <c r="C563" s="0" t="s">
        <v>1460</v>
      </c>
      <c r="D563" s="0" t="s">
        <v>1300</v>
      </c>
      <c r="E563" s="0" t="s">
        <v>1695</v>
      </c>
    </row>
    <row r="564" customFormat="false" ht="12.75" hidden="false" customHeight="false" outlineLevel="0" collapsed="false">
      <c r="A564" s="0" t="s">
        <v>1696</v>
      </c>
      <c r="B564" s="0" t="n">
        <v>0</v>
      </c>
      <c r="C564" s="0" t="s">
        <v>1532</v>
      </c>
      <c r="D564" s="0" t="s">
        <v>197</v>
      </c>
      <c r="E564" s="0" t="s">
        <v>1697</v>
      </c>
    </row>
    <row r="565" customFormat="false" ht="12.75" hidden="false" customHeight="false" outlineLevel="0" collapsed="false">
      <c r="A565" s="0" t="s">
        <v>1698</v>
      </c>
      <c r="B565" s="0" t="n">
        <v>0</v>
      </c>
      <c r="C565" s="0" t="s">
        <v>1699</v>
      </c>
      <c r="D565" s="0" t="s">
        <v>221</v>
      </c>
      <c r="E565" s="0" t="s">
        <v>1700</v>
      </c>
    </row>
    <row r="566" customFormat="false" ht="12.75" hidden="false" customHeight="false" outlineLevel="0" collapsed="false">
      <c r="A566" s="0" t="s">
        <v>1701</v>
      </c>
      <c r="B566" s="0" t="n">
        <v>0</v>
      </c>
      <c r="C566" s="0" t="s">
        <v>1583</v>
      </c>
      <c r="D566" s="0" t="e">
        <f aca="false"/>
        <v>#NUM!</v>
      </c>
      <c r="E566" s="0" t="s">
        <v>1702</v>
      </c>
    </row>
    <row r="567" customFormat="false" ht="12.75" hidden="false" customHeight="false" outlineLevel="0" collapsed="false">
      <c r="A567" s="0" t="s">
        <v>1703</v>
      </c>
      <c r="B567" s="0" t="n">
        <v>0</v>
      </c>
      <c r="C567" s="0" t="s">
        <v>1643</v>
      </c>
      <c r="D567" s="0" t="e">
        <f aca="false"/>
        <v>#NUM!</v>
      </c>
      <c r="E567" s="0" t="s">
        <v>1704</v>
      </c>
    </row>
    <row r="568" customFormat="false" ht="12.75" hidden="false" customHeight="false" outlineLevel="0" collapsed="false">
      <c r="A568" s="0" t="s">
        <v>1705</v>
      </c>
      <c r="B568" s="0" t="n">
        <v>0</v>
      </c>
      <c r="C568" s="0" t="s">
        <v>1643</v>
      </c>
      <c r="D568" s="0" t="e">
        <f aca="false"/>
        <v>#NUM!</v>
      </c>
      <c r="E568" s="0" t="s">
        <v>1448</v>
      </c>
    </row>
    <row r="569" customFormat="false" ht="12.75" hidden="false" customHeight="false" outlineLevel="0" collapsed="false">
      <c r="A569" s="0" t="s">
        <v>1706</v>
      </c>
      <c r="B569" s="0" t="n">
        <v>0</v>
      </c>
      <c r="C569" s="0" t="s">
        <v>1486</v>
      </c>
      <c r="D569" s="0" t="s">
        <v>492</v>
      </c>
      <c r="E569" s="0" t="s">
        <v>1707</v>
      </c>
    </row>
    <row r="570" customFormat="false" ht="12.75" hidden="false" customHeight="false" outlineLevel="0" collapsed="false">
      <c r="A570" s="0" t="s">
        <v>1708</v>
      </c>
      <c r="B570" s="0" t="n">
        <v>0</v>
      </c>
      <c r="C570" s="0" t="s">
        <v>1709</v>
      </c>
      <c r="D570" s="0" t="e">
        <f aca="false"/>
        <v>#NUM!</v>
      </c>
      <c r="E570" s="0" t="s">
        <v>1233</v>
      </c>
    </row>
    <row r="571" customFormat="false" ht="12.75" hidden="false" customHeight="false" outlineLevel="0" collapsed="false">
      <c r="A571" s="0" t="s">
        <v>1710</v>
      </c>
      <c r="B571" s="0" t="n">
        <v>0</v>
      </c>
      <c r="C571" s="0" t="n">
        <v>0.1</v>
      </c>
      <c r="D571" s="0" t="e">
        <f aca="false"/>
        <v>#NUM!</v>
      </c>
      <c r="E571" s="0" t="s">
        <v>1711</v>
      </c>
    </row>
    <row r="572" customFormat="false" ht="12.75" hidden="false" customHeight="false" outlineLevel="0" collapsed="false">
      <c r="A572" s="0" t="s">
        <v>1712</v>
      </c>
      <c r="B572" s="0" t="n">
        <v>0</v>
      </c>
      <c r="C572" s="0" t="s">
        <v>1643</v>
      </c>
      <c r="D572" s="0" t="s">
        <v>221</v>
      </c>
      <c r="E572" s="0" t="s">
        <v>1700</v>
      </c>
    </row>
    <row r="573" customFormat="false" ht="12.75" hidden="false" customHeight="false" outlineLevel="0" collapsed="false">
      <c r="A573" s="0" t="s">
        <v>1713</v>
      </c>
      <c r="B573" s="0" t="n">
        <v>0</v>
      </c>
      <c r="C573" s="0" t="s">
        <v>1525</v>
      </c>
      <c r="D573" s="0" t="e">
        <f aca="false"/>
        <v>#NUM!</v>
      </c>
      <c r="E573" s="0" t="s">
        <v>1714</v>
      </c>
    </row>
    <row r="574" customFormat="false" ht="12.75" hidden="false" customHeight="false" outlineLevel="0" collapsed="false">
      <c r="A574" s="0" t="s">
        <v>1715</v>
      </c>
      <c r="B574" s="0" t="n">
        <v>0</v>
      </c>
      <c r="C574" s="0" t="s">
        <v>1716</v>
      </c>
      <c r="D574" s="0" t="e">
        <f aca="false"/>
        <v>#NUM!</v>
      </c>
      <c r="E574" s="0" t="s">
        <v>1704</v>
      </c>
    </row>
    <row r="575" customFormat="false" ht="12.75" hidden="false" customHeight="false" outlineLevel="0" collapsed="false">
      <c r="A575" s="0" t="s">
        <v>1717</v>
      </c>
      <c r="B575" s="0" t="n">
        <v>0</v>
      </c>
      <c r="C575" s="0" t="s">
        <v>1718</v>
      </c>
      <c r="D575" s="0" t="e">
        <f aca="false"/>
        <v>#NUM!</v>
      </c>
      <c r="E575" s="0" t="s">
        <v>1719</v>
      </c>
    </row>
    <row r="576" customFormat="false" ht="12.75" hidden="false" customHeight="false" outlineLevel="0" collapsed="false">
      <c r="A576" s="0" t="s">
        <v>1720</v>
      </c>
      <c r="B576" s="0" t="n">
        <v>0</v>
      </c>
      <c r="C576" s="0" t="s">
        <v>1613</v>
      </c>
      <c r="D576" s="0" t="e">
        <f aca="false"/>
        <v>#NUM!</v>
      </c>
      <c r="E576" s="0" t="s">
        <v>1721</v>
      </c>
    </row>
    <row r="577" customFormat="false" ht="12.75" hidden="false" customHeight="false" outlineLevel="0" collapsed="false">
      <c r="A577" s="0" t="s">
        <v>1722</v>
      </c>
      <c r="B577" s="0" t="n">
        <v>0</v>
      </c>
      <c r="C577" s="0" t="s">
        <v>1723</v>
      </c>
      <c r="D577" s="0" t="e">
        <f aca="false"/>
        <v>#NUM!</v>
      </c>
      <c r="E577" s="0" t="s">
        <v>1724</v>
      </c>
    </row>
    <row r="578" customFormat="false" ht="12.75" hidden="false" customHeight="false" outlineLevel="0" collapsed="false">
      <c r="A578" s="0" t="s">
        <v>1725</v>
      </c>
      <c r="B578" s="0" t="n">
        <v>0</v>
      </c>
      <c r="C578" s="0" t="s">
        <v>1726</v>
      </c>
      <c r="D578" s="0" t="s">
        <v>347</v>
      </c>
      <c r="E578" s="0" t="s">
        <v>1727</v>
      </c>
    </row>
    <row r="579" customFormat="false" ht="12.75" hidden="false" customHeight="false" outlineLevel="0" collapsed="false">
      <c r="A579" s="0" t="s">
        <v>1728</v>
      </c>
      <c r="B579" s="0" t="n">
        <v>0</v>
      </c>
      <c r="C579" s="0" t="s">
        <v>1613</v>
      </c>
      <c r="D579" s="0" t="e">
        <f aca="false"/>
        <v>#NUM!</v>
      </c>
      <c r="E579" s="0" t="s">
        <v>1729</v>
      </c>
    </row>
    <row r="580" customFormat="false" ht="12.75" hidden="false" customHeight="false" outlineLevel="0" collapsed="false">
      <c r="A580" s="0" t="s">
        <v>1730</v>
      </c>
      <c r="B580" s="0" t="n">
        <v>0</v>
      </c>
      <c r="C580" s="0" t="s">
        <v>1663</v>
      </c>
      <c r="D580" s="0" t="e">
        <f aca="false"/>
        <v>#NUM!</v>
      </c>
      <c r="E580" s="0" t="s">
        <v>1731</v>
      </c>
    </row>
    <row r="581" customFormat="false" ht="12.75" hidden="false" customHeight="false" outlineLevel="0" collapsed="false">
      <c r="A581" s="0" t="s">
        <v>1732</v>
      </c>
      <c r="B581" s="0" t="n">
        <v>0</v>
      </c>
      <c r="C581" s="0" t="s">
        <v>1733</v>
      </c>
      <c r="D581" s="0" t="e">
        <f aca="false"/>
        <v>#NUM!</v>
      </c>
      <c r="E581" s="0" t="s">
        <v>1734</v>
      </c>
    </row>
    <row r="582" customFormat="false" ht="12.75" hidden="false" customHeight="false" outlineLevel="0" collapsed="false">
      <c r="A582" s="0" t="s">
        <v>1735</v>
      </c>
      <c r="B582" s="0" t="n">
        <v>0</v>
      </c>
      <c r="C582" s="0" t="s">
        <v>1736</v>
      </c>
      <c r="D582" s="0" t="e">
        <f aca="false"/>
        <v>#NUM!</v>
      </c>
      <c r="E582" s="0" t="s">
        <v>1737</v>
      </c>
    </row>
    <row r="583" customFormat="false" ht="12.75" hidden="false" customHeight="false" outlineLevel="0" collapsed="false">
      <c r="A583" s="0" t="s">
        <v>1738</v>
      </c>
      <c r="B583" s="0" t="n">
        <v>0</v>
      </c>
      <c r="C583" s="0" t="s">
        <v>1532</v>
      </c>
      <c r="D583" s="0" t="e">
        <f aca="false"/>
        <v>#NUM!</v>
      </c>
      <c r="E583" s="0" t="s">
        <v>1739</v>
      </c>
    </row>
    <row r="584" customFormat="false" ht="12.75" hidden="false" customHeight="false" outlineLevel="0" collapsed="false">
      <c r="A584" s="0" t="s">
        <v>1740</v>
      </c>
      <c r="B584" s="0" t="n">
        <v>0</v>
      </c>
      <c r="C584" s="0" t="n">
        <v>0.1</v>
      </c>
      <c r="D584" s="0" t="e">
        <f aca="false"/>
        <v>#NUM!</v>
      </c>
      <c r="E584" s="0" t="s">
        <v>1741</v>
      </c>
    </row>
    <row r="585" customFormat="false" ht="12.75" hidden="false" customHeight="false" outlineLevel="0" collapsed="false">
      <c r="A585" s="0" t="s">
        <v>1742</v>
      </c>
      <c r="B585" s="0" t="n">
        <v>0</v>
      </c>
      <c r="C585" s="0" t="s">
        <v>1613</v>
      </c>
      <c r="D585" s="0" t="e">
        <f aca="false"/>
        <v>#NUM!</v>
      </c>
      <c r="E585" s="0" t="s">
        <v>1743</v>
      </c>
    </row>
    <row r="586" customFormat="false" ht="12.75" hidden="false" customHeight="false" outlineLevel="0" collapsed="false">
      <c r="A586" s="0" t="s">
        <v>1744</v>
      </c>
      <c r="B586" s="0" t="n">
        <v>0</v>
      </c>
      <c r="C586" s="0" t="s">
        <v>1699</v>
      </c>
      <c r="D586" s="0" t="e">
        <f aca="false"/>
        <v>#NUM!</v>
      </c>
      <c r="E586" s="0" t="s">
        <v>1745</v>
      </c>
    </row>
    <row r="587" customFormat="false" ht="12.75" hidden="false" customHeight="false" outlineLevel="0" collapsed="false">
      <c r="A587" s="0" t="s">
        <v>1746</v>
      </c>
      <c r="B587" s="0" t="n">
        <v>0</v>
      </c>
      <c r="C587" s="0" t="s">
        <v>1747</v>
      </c>
      <c r="D587" s="0" t="e">
        <f aca="false"/>
        <v>#NUM!</v>
      </c>
      <c r="E587" s="0" t="s">
        <v>1748</v>
      </c>
    </row>
    <row r="588" customFormat="false" ht="12.75" hidden="false" customHeight="false" outlineLevel="0" collapsed="false">
      <c r="A588" s="0" t="s">
        <v>1749</v>
      </c>
      <c r="B588" s="0" t="n">
        <v>0</v>
      </c>
      <c r="C588" s="0" t="s">
        <v>1750</v>
      </c>
      <c r="D588" s="0" t="e">
        <f aca="false"/>
        <v>#NUM!</v>
      </c>
      <c r="E588" s="0" t="s">
        <v>1711</v>
      </c>
    </row>
    <row r="589" customFormat="false" ht="12.75" hidden="false" customHeight="false" outlineLevel="0" collapsed="false">
      <c r="A589" s="0" t="s">
        <v>1751</v>
      </c>
      <c r="B589" s="0" t="n">
        <v>0</v>
      </c>
      <c r="C589" s="0" t="s">
        <v>1750</v>
      </c>
      <c r="D589" s="0" t="e">
        <f aca="false"/>
        <v>#NUM!</v>
      </c>
      <c r="E589" s="0" t="s">
        <v>1752</v>
      </c>
    </row>
    <row r="590" customFormat="false" ht="12.75" hidden="false" customHeight="false" outlineLevel="0" collapsed="false">
      <c r="A590" s="0" t="s">
        <v>1753</v>
      </c>
      <c r="B590" s="0" t="n">
        <v>0</v>
      </c>
      <c r="C590" s="0" t="s">
        <v>1613</v>
      </c>
      <c r="D590" s="0" t="e">
        <f aca="false"/>
        <v>#NUM!</v>
      </c>
      <c r="E590" s="0" t="s">
        <v>1754</v>
      </c>
    </row>
    <row r="591" customFormat="false" ht="12.75" hidden="false" customHeight="false" outlineLevel="0" collapsed="false">
      <c r="A591" s="0" t="s">
        <v>1755</v>
      </c>
      <c r="B591" s="0" t="n">
        <v>0</v>
      </c>
      <c r="C591" s="0" t="s">
        <v>1718</v>
      </c>
      <c r="D591" s="0" t="s">
        <v>221</v>
      </c>
      <c r="E591" s="0" t="s">
        <v>838</v>
      </c>
    </row>
    <row r="592" customFormat="false" ht="12.75" hidden="false" customHeight="false" outlineLevel="0" collapsed="false">
      <c r="A592" s="0" t="s">
        <v>1756</v>
      </c>
      <c r="B592" s="0" t="n">
        <v>0</v>
      </c>
      <c r="C592" s="0" t="s">
        <v>1571</v>
      </c>
      <c r="D592" s="0" t="e">
        <f aca="false"/>
        <v>#NUM!</v>
      </c>
      <c r="E592" s="0" t="s">
        <v>1757</v>
      </c>
    </row>
    <row r="593" customFormat="false" ht="12.75" hidden="false" customHeight="false" outlineLevel="0" collapsed="false">
      <c r="A593" s="0" t="s">
        <v>1758</v>
      </c>
      <c r="B593" s="0" t="n">
        <v>0</v>
      </c>
      <c r="C593" s="0" t="s">
        <v>1532</v>
      </c>
      <c r="D593" s="0" t="e">
        <f aca="false"/>
        <v>#NUM!</v>
      </c>
      <c r="E593" s="0" t="s">
        <v>1759</v>
      </c>
    </row>
    <row r="594" customFormat="false" ht="12.75" hidden="false" customHeight="false" outlineLevel="0" collapsed="false">
      <c r="A594" s="0" t="s">
        <v>1760</v>
      </c>
      <c r="B594" s="0" t="n">
        <v>0</v>
      </c>
      <c r="C594" s="0" t="s">
        <v>1532</v>
      </c>
      <c r="D594" s="0" t="s">
        <v>492</v>
      </c>
      <c r="E594" s="0" t="s">
        <v>1138</v>
      </c>
    </row>
    <row r="595" customFormat="false" ht="12.75" hidden="false" customHeight="false" outlineLevel="0" collapsed="false">
      <c r="A595" s="0" t="s">
        <v>1761</v>
      </c>
      <c r="B595" s="0" t="n">
        <v>0</v>
      </c>
      <c r="C595" s="0" t="s">
        <v>1618</v>
      </c>
      <c r="D595" s="0" t="e">
        <f aca="false"/>
        <v>#NUM!</v>
      </c>
      <c r="E595" s="0" t="s">
        <v>1762</v>
      </c>
    </row>
    <row r="596" customFormat="false" ht="12.75" hidden="false" customHeight="false" outlineLevel="0" collapsed="false">
      <c r="A596" s="0" t="s">
        <v>1763</v>
      </c>
      <c r="B596" s="0" t="n">
        <v>0</v>
      </c>
      <c r="C596" s="0" t="s">
        <v>1532</v>
      </c>
      <c r="D596" s="0" t="e">
        <f aca="false"/>
        <v>#NUM!</v>
      </c>
      <c r="E596" s="0" t="s">
        <v>1739</v>
      </c>
    </row>
    <row r="597" customFormat="false" ht="12.75" hidden="false" customHeight="false" outlineLevel="0" collapsed="false">
      <c r="A597" s="0" t="s">
        <v>1764</v>
      </c>
      <c r="B597" s="0" t="n">
        <v>0</v>
      </c>
      <c r="C597" s="0" t="s">
        <v>1716</v>
      </c>
      <c r="D597" s="0" t="e">
        <f aca="false"/>
        <v>#NUM!</v>
      </c>
      <c r="E597" s="0" t="s">
        <v>1765</v>
      </c>
    </row>
    <row r="598" customFormat="false" ht="12.75" hidden="false" customHeight="false" outlineLevel="0" collapsed="false">
      <c r="A598" s="0" t="s">
        <v>1766</v>
      </c>
      <c r="B598" s="0" t="n">
        <v>0</v>
      </c>
      <c r="C598" s="0" t="s">
        <v>1767</v>
      </c>
      <c r="D598" s="0" t="e">
        <f aca="false"/>
        <v>#NUM!</v>
      </c>
      <c r="E598" s="0" t="s">
        <v>1734</v>
      </c>
    </row>
    <row r="599" customFormat="false" ht="12.75" hidden="false" customHeight="false" outlineLevel="0" collapsed="false">
      <c r="A599" s="0" t="s">
        <v>1768</v>
      </c>
      <c r="B599" s="0" t="n">
        <v>0</v>
      </c>
      <c r="C599" s="0" t="s">
        <v>1532</v>
      </c>
      <c r="D599" s="0" t="e">
        <f aca="false"/>
        <v>#NUM!</v>
      </c>
      <c r="E599" s="0" t="s">
        <v>1743</v>
      </c>
    </row>
    <row r="600" customFormat="false" ht="12.75" hidden="false" customHeight="false" outlineLevel="0" collapsed="false">
      <c r="A600" s="0" t="s">
        <v>1769</v>
      </c>
      <c r="B600" s="0" t="n">
        <v>0</v>
      </c>
      <c r="C600" s="0" t="s">
        <v>1532</v>
      </c>
      <c r="D600" s="0" t="e">
        <f aca="false"/>
        <v>#NUM!</v>
      </c>
      <c r="E600" s="0" t="s">
        <v>1739</v>
      </c>
    </row>
    <row r="601" customFormat="false" ht="12.75" hidden="false" customHeight="false" outlineLevel="0" collapsed="false">
      <c r="A601" s="0" t="s">
        <v>1770</v>
      </c>
      <c r="B601" s="0" t="n">
        <v>0</v>
      </c>
      <c r="C601" s="0" t="s">
        <v>1771</v>
      </c>
      <c r="D601" s="0" t="e">
        <f aca="false"/>
        <v>#NUM!</v>
      </c>
      <c r="E601" s="0" t="s">
        <v>1772</v>
      </c>
    </row>
    <row r="602" customFormat="false" ht="12.75" hidden="false" customHeight="false" outlineLevel="0" collapsed="false">
      <c r="A602" s="0" t="s">
        <v>1773</v>
      </c>
      <c r="B602" s="0" t="n">
        <v>0</v>
      </c>
      <c r="C602" s="0" t="s">
        <v>1613</v>
      </c>
      <c r="D602" s="0" t="e">
        <f aca="false"/>
        <v>#NUM!</v>
      </c>
      <c r="E602" s="0" t="s">
        <v>1774</v>
      </c>
    </row>
    <row r="603" customFormat="false" ht="12.75" hidden="false" customHeight="false" outlineLevel="0" collapsed="false">
      <c r="A603" s="0" t="s">
        <v>1775</v>
      </c>
      <c r="B603" s="0" t="n">
        <v>0</v>
      </c>
      <c r="C603" s="0" t="s">
        <v>1776</v>
      </c>
      <c r="D603" s="0" t="e">
        <f aca="false"/>
        <v>#NUM!</v>
      </c>
      <c r="E603" s="0" t="s">
        <v>1777</v>
      </c>
    </row>
    <row r="604" customFormat="false" ht="12.75" hidden="false" customHeight="false" outlineLevel="0" collapsed="false">
      <c r="A604" s="0" t="s">
        <v>1778</v>
      </c>
      <c r="B604" s="0" t="n">
        <v>0</v>
      </c>
      <c r="C604" s="0" t="s">
        <v>1613</v>
      </c>
      <c r="D604" s="0" t="e">
        <f aca="false"/>
        <v>#NUM!</v>
      </c>
      <c r="E604" s="0" t="s">
        <v>1779</v>
      </c>
    </row>
    <row r="605" customFormat="false" ht="12.75" hidden="false" customHeight="false" outlineLevel="0" collapsed="false">
      <c r="A605" s="0" t="s">
        <v>1780</v>
      </c>
      <c r="B605" s="0" t="n">
        <v>0</v>
      </c>
      <c r="C605" s="0" t="s">
        <v>1486</v>
      </c>
      <c r="D605" s="0" t="s">
        <v>221</v>
      </c>
      <c r="E605" s="0" t="s">
        <v>748</v>
      </c>
    </row>
    <row r="606" customFormat="false" ht="12.75" hidden="false" customHeight="false" outlineLevel="0" collapsed="false">
      <c r="A606" s="0" t="s">
        <v>1781</v>
      </c>
      <c r="B606" s="0" t="n">
        <v>0</v>
      </c>
      <c r="C606" s="0" t="s">
        <v>1643</v>
      </c>
      <c r="D606" s="0" t="e">
        <f aca="false"/>
        <v>#NUM!</v>
      </c>
      <c r="E606" s="0" t="s">
        <v>1782</v>
      </c>
    </row>
    <row r="607" customFormat="false" ht="12.75" hidden="false" customHeight="false" outlineLevel="0" collapsed="false">
      <c r="A607" s="0" t="s">
        <v>1783</v>
      </c>
      <c r="B607" s="0" t="n">
        <v>0</v>
      </c>
      <c r="C607" s="0" t="s">
        <v>1699</v>
      </c>
      <c r="D607" s="0" t="e">
        <f aca="false"/>
        <v>#NUM!</v>
      </c>
      <c r="E607" s="0" t="s">
        <v>1784</v>
      </c>
    </row>
    <row r="608" customFormat="false" ht="12.75" hidden="false" customHeight="false" outlineLevel="0" collapsed="false">
      <c r="A608" s="0" t="s">
        <v>1785</v>
      </c>
      <c r="B608" s="0" t="n">
        <v>0</v>
      </c>
      <c r="C608" s="0" t="s">
        <v>1551</v>
      </c>
      <c r="D608" s="0" t="s">
        <v>248</v>
      </c>
      <c r="E608" s="0" t="s">
        <v>1786</v>
      </c>
    </row>
    <row r="609" customFormat="false" ht="12.75" hidden="false" customHeight="false" outlineLevel="0" collapsed="false">
      <c r="A609" s="0" t="s">
        <v>1787</v>
      </c>
      <c r="B609" s="0" t="n">
        <v>0</v>
      </c>
      <c r="C609" s="0" t="s">
        <v>1605</v>
      </c>
      <c r="D609" s="0" t="s">
        <v>38</v>
      </c>
      <c r="E609" s="0" t="s">
        <v>1788</v>
      </c>
    </row>
    <row r="610" customFormat="false" ht="12.75" hidden="false" customHeight="false" outlineLevel="0" collapsed="false">
      <c r="A610" s="0" t="s">
        <v>1789</v>
      </c>
      <c r="B610" s="0" t="n">
        <v>0</v>
      </c>
      <c r="C610" s="0" t="s">
        <v>1790</v>
      </c>
      <c r="D610" s="0" t="e">
        <f aca="false"/>
        <v>#NUM!</v>
      </c>
      <c r="E610" s="0" t="s">
        <v>1791</v>
      </c>
    </row>
    <row r="611" customFormat="false" ht="12.75" hidden="false" customHeight="false" outlineLevel="0" collapsed="false">
      <c r="A611" s="0" t="s">
        <v>1792</v>
      </c>
      <c r="B611" s="0" t="n">
        <v>0</v>
      </c>
      <c r="C611" s="0" t="s">
        <v>1699</v>
      </c>
      <c r="D611" s="0" t="e">
        <f aca="false"/>
        <v>#NUM!</v>
      </c>
      <c r="E611" s="0" t="s">
        <v>1793</v>
      </c>
    </row>
    <row r="612" customFormat="false" ht="12.75" hidden="false" customHeight="false" outlineLevel="0" collapsed="false">
      <c r="A612" s="0" t="s">
        <v>1794</v>
      </c>
      <c r="B612" s="0" t="n">
        <v>0</v>
      </c>
      <c r="C612" s="0" t="s">
        <v>1613</v>
      </c>
      <c r="D612" s="0" t="e">
        <f aca="false"/>
        <v>#NUM!</v>
      </c>
      <c r="E612" s="0" t="s">
        <v>1795</v>
      </c>
    </row>
    <row r="613" customFormat="false" ht="12.75" hidden="false" customHeight="false" outlineLevel="0" collapsed="false">
      <c r="A613" s="0" t="s">
        <v>1796</v>
      </c>
      <c r="B613" s="0" t="n">
        <v>0</v>
      </c>
      <c r="C613" s="0" t="s">
        <v>1559</v>
      </c>
      <c r="D613" s="0" t="s">
        <v>638</v>
      </c>
      <c r="E613" s="0" t="s">
        <v>1797</v>
      </c>
    </row>
    <row r="614" customFormat="false" ht="12.75" hidden="false" customHeight="false" outlineLevel="0" collapsed="false">
      <c r="A614" s="0" t="s">
        <v>1798</v>
      </c>
      <c r="B614" s="0" t="n">
        <v>0</v>
      </c>
      <c r="C614" s="0" t="s">
        <v>1629</v>
      </c>
      <c r="D614" s="0" t="s">
        <v>221</v>
      </c>
      <c r="E614" s="0" t="s">
        <v>1799</v>
      </c>
    </row>
    <row r="615" customFormat="false" ht="12.75" hidden="false" customHeight="false" outlineLevel="0" collapsed="false">
      <c r="A615" s="0" t="s">
        <v>1800</v>
      </c>
      <c r="B615" s="0" t="n">
        <v>0</v>
      </c>
      <c r="C615" s="0" t="s">
        <v>1669</v>
      </c>
      <c r="D615" s="0" t="s">
        <v>221</v>
      </c>
      <c r="E615" s="0" t="s">
        <v>1801</v>
      </c>
    </row>
    <row r="616" customFormat="false" ht="12.75" hidden="false" customHeight="false" outlineLevel="0" collapsed="false">
      <c r="A616" s="0" t="s">
        <v>1802</v>
      </c>
      <c r="B616" s="0" t="n">
        <v>0</v>
      </c>
      <c r="C616" s="0" t="s">
        <v>1486</v>
      </c>
      <c r="D616" s="0" t="e">
        <f aca="false"/>
        <v>#NUM!</v>
      </c>
      <c r="E616" s="0" t="s">
        <v>1803</v>
      </c>
    </row>
    <row r="617" customFormat="false" ht="12.75" hidden="false" customHeight="false" outlineLevel="0" collapsed="false">
      <c r="A617" s="0" t="s">
        <v>1804</v>
      </c>
      <c r="B617" s="0" t="n">
        <v>0</v>
      </c>
      <c r="C617" s="0" t="s">
        <v>1643</v>
      </c>
      <c r="D617" s="0" t="e">
        <f aca="false"/>
        <v>#NUM!</v>
      </c>
      <c r="E617" s="0" t="s">
        <v>1805</v>
      </c>
    </row>
    <row r="618" customFormat="false" ht="12.75" hidden="false" customHeight="false" outlineLevel="0" collapsed="false">
      <c r="A618" s="0" t="s">
        <v>1806</v>
      </c>
      <c r="B618" s="0" t="n">
        <v>0</v>
      </c>
      <c r="C618" s="0" t="s">
        <v>1807</v>
      </c>
      <c r="D618" s="0" t="e">
        <f aca="false"/>
        <v>#NUM!</v>
      </c>
      <c r="E618" s="0" t="s">
        <v>1808</v>
      </c>
    </row>
    <row r="619" customFormat="false" ht="12.75" hidden="false" customHeight="false" outlineLevel="0" collapsed="false">
      <c r="A619" s="0" t="s">
        <v>1809</v>
      </c>
      <c r="B619" s="0" t="n">
        <v>0</v>
      </c>
      <c r="C619" s="0" t="s">
        <v>1559</v>
      </c>
      <c r="D619" s="0" t="s">
        <v>742</v>
      </c>
      <c r="E619" s="0" t="s">
        <v>1810</v>
      </c>
    </row>
    <row r="620" customFormat="false" ht="12.75" hidden="false" customHeight="false" outlineLevel="0" collapsed="false">
      <c r="A620" s="0" t="s">
        <v>1811</v>
      </c>
      <c r="B620" s="0" t="n">
        <v>0</v>
      </c>
      <c r="C620" s="0" t="s">
        <v>1718</v>
      </c>
      <c r="D620" s="0" t="s">
        <v>597</v>
      </c>
      <c r="E620" s="0" t="s">
        <v>1812</v>
      </c>
    </row>
    <row r="621" customFormat="false" ht="12.75" hidden="false" customHeight="false" outlineLevel="0" collapsed="false">
      <c r="A621" s="0" t="s">
        <v>1813</v>
      </c>
      <c r="B621" s="0" t="n">
        <v>0</v>
      </c>
      <c r="C621" s="0" t="s">
        <v>1669</v>
      </c>
      <c r="D621" s="0" t="e">
        <f aca="false"/>
        <v>#NUM!</v>
      </c>
      <c r="E621" s="0" t="s">
        <v>1814</v>
      </c>
    </row>
    <row r="622" customFormat="false" ht="12.75" hidden="false" customHeight="false" outlineLevel="0" collapsed="false">
      <c r="A622" s="0" t="s">
        <v>1815</v>
      </c>
      <c r="B622" s="0" t="n">
        <v>0</v>
      </c>
      <c r="C622" s="0" t="s">
        <v>1816</v>
      </c>
      <c r="D622" s="0" t="s">
        <v>1131</v>
      </c>
      <c r="E622" s="0" t="s">
        <v>1817</v>
      </c>
    </row>
    <row r="623" customFormat="false" ht="12.75" hidden="false" customHeight="false" outlineLevel="0" collapsed="false">
      <c r="A623" s="0" t="s">
        <v>1818</v>
      </c>
      <c r="B623" s="0" t="n">
        <v>0</v>
      </c>
      <c r="C623" s="0" t="s">
        <v>1807</v>
      </c>
      <c r="D623" s="0" t="e">
        <f aca="false"/>
        <v>#NUM!</v>
      </c>
      <c r="E623" s="0" t="s">
        <v>1819</v>
      </c>
    </row>
    <row r="624" customFormat="false" ht="12.75" hidden="false" customHeight="false" outlineLevel="0" collapsed="false">
      <c r="A624" s="0" t="s">
        <v>1820</v>
      </c>
      <c r="B624" s="0" t="n">
        <v>0</v>
      </c>
      <c r="C624" s="0" t="s">
        <v>1482</v>
      </c>
      <c r="D624" s="0" t="s">
        <v>950</v>
      </c>
      <c r="E624" s="0" t="s">
        <v>1821</v>
      </c>
    </row>
    <row r="625" customFormat="false" ht="12.75" hidden="false" customHeight="false" outlineLevel="0" collapsed="false">
      <c r="A625" s="0" t="s">
        <v>1822</v>
      </c>
      <c r="B625" s="0" t="n">
        <v>0</v>
      </c>
      <c r="C625" s="0" t="s">
        <v>1672</v>
      </c>
      <c r="D625" s="0" t="s">
        <v>651</v>
      </c>
      <c r="E625" s="0" t="s">
        <v>1823</v>
      </c>
    </row>
    <row r="626" customFormat="false" ht="12.75" hidden="false" customHeight="false" outlineLevel="0" collapsed="false">
      <c r="A626" s="0" t="s">
        <v>1824</v>
      </c>
      <c r="B626" s="0" t="n">
        <v>0</v>
      </c>
      <c r="C626" s="0" t="s">
        <v>1516</v>
      </c>
      <c r="D626" s="0" t="s">
        <v>672</v>
      </c>
      <c r="E626" s="0" t="s">
        <v>1825</v>
      </c>
    </row>
    <row r="627" customFormat="false" ht="12.75" hidden="false" customHeight="false" outlineLevel="0" collapsed="false">
      <c r="A627" s="0" t="s">
        <v>1826</v>
      </c>
      <c r="B627" s="0" t="n">
        <v>0</v>
      </c>
      <c r="C627" s="0" t="s">
        <v>1452</v>
      </c>
      <c r="D627" s="0" t="s">
        <v>1827</v>
      </c>
      <c r="E627" s="0" t="s">
        <v>1828</v>
      </c>
    </row>
    <row r="628" customFormat="false" ht="12.75" hidden="false" customHeight="false" outlineLevel="0" collapsed="false">
      <c r="A628" s="0" t="s">
        <v>1829</v>
      </c>
      <c r="B628" s="0" t="n">
        <v>0</v>
      </c>
      <c r="C628" s="0" t="s">
        <v>1718</v>
      </c>
      <c r="D628" s="0" t="e">
        <f aca="false"/>
        <v>#NUM!</v>
      </c>
      <c r="E628" s="0" t="s">
        <v>1830</v>
      </c>
    </row>
    <row r="629" customFormat="false" ht="12.75" hidden="false" customHeight="false" outlineLevel="0" collapsed="false">
      <c r="A629" s="0" t="s">
        <v>1831</v>
      </c>
      <c r="B629" s="0" t="n">
        <v>0</v>
      </c>
      <c r="C629" s="0" t="s">
        <v>1596</v>
      </c>
      <c r="D629" s="0" t="s">
        <v>1832</v>
      </c>
      <c r="E629" s="0" t="s">
        <v>1833</v>
      </c>
    </row>
    <row r="630" customFormat="false" ht="12.75" hidden="false" customHeight="false" outlineLevel="0" collapsed="false">
      <c r="A630" s="0" t="s">
        <v>1834</v>
      </c>
      <c r="B630" s="0" t="n">
        <v>0</v>
      </c>
      <c r="C630" s="0" t="s">
        <v>1476</v>
      </c>
      <c r="D630" s="0" t="s">
        <v>492</v>
      </c>
      <c r="E630" s="0" t="s">
        <v>1835</v>
      </c>
    </row>
    <row r="631" customFormat="false" ht="12.75" hidden="false" customHeight="false" outlineLevel="0" collapsed="false">
      <c r="A631" s="0" t="s">
        <v>1836</v>
      </c>
      <c r="B631" s="0" t="n">
        <v>0</v>
      </c>
      <c r="C631" s="0" t="s">
        <v>1511</v>
      </c>
      <c r="D631" s="0" t="e">
        <f aca="false"/>
        <v>#NUM!</v>
      </c>
      <c r="E631" s="0" t="s">
        <v>1837</v>
      </c>
    </row>
    <row r="632" customFormat="false" ht="12.75" hidden="false" customHeight="false" outlineLevel="0" collapsed="false">
      <c r="A632" s="0" t="s">
        <v>1838</v>
      </c>
      <c r="B632" s="0" t="n">
        <v>0</v>
      </c>
      <c r="C632" s="0" t="s">
        <v>1688</v>
      </c>
      <c r="D632" s="0" t="s">
        <v>492</v>
      </c>
      <c r="E632" s="0" t="s">
        <v>1839</v>
      </c>
    </row>
    <row r="633" customFormat="false" ht="12.75" hidden="false" customHeight="false" outlineLevel="0" collapsed="false">
      <c r="A633" s="0" t="s">
        <v>1840</v>
      </c>
      <c r="B633" s="0" t="n">
        <v>0</v>
      </c>
      <c r="C633" s="0" t="s">
        <v>1472</v>
      </c>
      <c r="D633" s="0" t="s">
        <v>163</v>
      </c>
      <c r="E633" s="0" t="s">
        <v>1841</v>
      </c>
    </row>
    <row r="634" customFormat="false" ht="12.75" hidden="false" customHeight="false" outlineLevel="0" collapsed="false">
      <c r="A634" s="0" t="s">
        <v>1842</v>
      </c>
      <c r="B634" s="0" t="n">
        <v>0</v>
      </c>
      <c r="C634" s="0" t="s">
        <v>1843</v>
      </c>
      <c r="D634" s="0" t="s">
        <v>851</v>
      </c>
      <c r="E634" s="0" t="s">
        <v>1844</v>
      </c>
    </row>
    <row r="635" customFormat="false" ht="12.75" hidden="false" customHeight="false" outlineLevel="0" collapsed="false">
      <c r="A635" s="0" t="s">
        <v>1845</v>
      </c>
      <c r="B635" s="0" t="n">
        <v>0</v>
      </c>
      <c r="C635" s="0" t="s">
        <v>1846</v>
      </c>
      <c r="D635" s="0" t="s">
        <v>447</v>
      </c>
      <c r="E635" s="0" t="s">
        <v>1847</v>
      </c>
    </row>
    <row r="636" customFormat="false" ht="12.75" hidden="false" customHeight="false" outlineLevel="0" collapsed="false">
      <c r="A636" s="0" t="s">
        <v>1848</v>
      </c>
      <c r="B636" s="0" t="n">
        <v>0</v>
      </c>
      <c r="C636" s="0" t="s">
        <v>1776</v>
      </c>
      <c r="D636" s="0" t="s">
        <v>575</v>
      </c>
      <c r="E636" s="0" t="s">
        <v>1849</v>
      </c>
    </row>
    <row r="637" customFormat="false" ht="12.75" hidden="false" customHeight="false" outlineLevel="0" collapsed="false">
      <c r="A637" s="0" t="s">
        <v>1850</v>
      </c>
      <c r="B637" s="0" t="n">
        <v>0</v>
      </c>
      <c r="C637" s="0" t="s">
        <v>1629</v>
      </c>
      <c r="D637" s="0" t="e">
        <f aca="false"/>
        <v>#NUM!</v>
      </c>
      <c r="E637" s="0" t="s">
        <v>1851</v>
      </c>
    </row>
    <row r="638" customFormat="false" ht="12.75" hidden="false" customHeight="false" outlineLevel="0" collapsed="false">
      <c r="A638" s="0" t="s">
        <v>1852</v>
      </c>
      <c r="B638" s="0" t="n">
        <v>0</v>
      </c>
      <c r="C638" s="0" t="s">
        <v>1596</v>
      </c>
      <c r="D638" s="0" t="s">
        <v>511</v>
      </c>
      <c r="E638" s="0" t="s">
        <v>1853</v>
      </c>
    </row>
    <row r="639" customFormat="false" ht="12.75" hidden="false" customHeight="false" outlineLevel="0" collapsed="false">
      <c r="A639" s="0" t="s">
        <v>1854</v>
      </c>
      <c r="B639" s="0" t="n">
        <v>0</v>
      </c>
      <c r="C639" s="0" t="s">
        <v>1551</v>
      </c>
      <c r="D639" s="0" t="s">
        <v>206</v>
      </c>
      <c r="E639" s="0" t="s">
        <v>1855</v>
      </c>
    </row>
    <row r="640" customFormat="false" ht="12.75" hidden="false" customHeight="false" outlineLevel="0" collapsed="false">
      <c r="A640" s="0" t="s">
        <v>1856</v>
      </c>
      <c r="B640" s="0" t="n">
        <v>0</v>
      </c>
      <c r="C640" s="0" t="s">
        <v>1543</v>
      </c>
      <c r="D640" s="0" t="s">
        <v>1857</v>
      </c>
      <c r="E640" s="0" t="s">
        <v>1858</v>
      </c>
    </row>
    <row r="641" customFormat="false" ht="12.75" hidden="false" customHeight="false" outlineLevel="0" collapsed="false">
      <c r="A641" s="0" t="s">
        <v>1859</v>
      </c>
      <c r="B641" s="0" t="n">
        <v>0</v>
      </c>
      <c r="C641" s="0" t="s">
        <v>1613</v>
      </c>
      <c r="D641" s="0" t="s">
        <v>1860</v>
      </c>
      <c r="E641" s="0" t="s">
        <v>1861</v>
      </c>
    </row>
    <row r="642" customFormat="false" ht="12.75" hidden="false" customHeight="false" outlineLevel="0" collapsed="false">
      <c r="A642" s="0" t="s">
        <v>1862</v>
      </c>
      <c r="B642" s="0" t="n">
        <v>0</v>
      </c>
      <c r="C642" s="0" t="s">
        <v>1482</v>
      </c>
      <c r="D642" s="0" t="s">
        <v>221</v>
      </c>
      <c r="E642" s="0" t="s">
        <v>1863</v>
      </c>
    </row>
    <row r="643" customFormat="false" ht="12.75" hidden="false" customHeight="false" outlineLevel="0" collapsed="false">
      <c r="A643" s="0" t="s">
        <v>1864</v>
      </c>
      <c r="B643" s="0" t="n">
        <v>0</v>
      </c>
      <c r="C643" s="0" t="s">
        <v>1643</v>
      </c>
      <c r="D643" s="0" t="s">
        <v>1865</v>
      </c>
      <c r="E643" s="0" t="s">
        <v>1866</v>
      </c>
    </row>
    <row r="644" customFormat="false" ht="12.75" hidden="false" customHeight="false" outlineLevel="0" collapsed="false">
      <c r="A644" s="0" t="s">
        <v>1867</v>
      </c>
      <c r="B644" s="0" t="n">
        <v>0</v>
      </c>
      <c r="C644" s="0" t="s">
        <v>1532</v>
      </c>
      <c r="D644" s="0" t="s">
        <v>1491</v>
      </c>
      <c r="E644" s="0" t="s">
        <v>1868</v>
      </c>
    </row>
    <row r="645" customFormat="false" ht="12.75" hidden="false" customHeight="false" outlineLevel="0" collapsed="false">
      <c r="A645" s="0" t="s">
        <v>1869</v>
      </c>
      <c r="B645" s="0" t="n">
        <v>0</v>
      </c>
      <c r="C645" s="0" t="s">
        <v>1460</v>
      </c>
      <c r="D645" s="0" t="s">
        <v>57</v>
      </c>
      <c r="E645" s="0" t="s">
        <v>18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0.84"/>
    <col collapsed="false" customWidth="true" hidden="false" outlineLevel="0" max="2" min="2" style="0" width="11.56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4</v>
      </c>
      <c r="D2" s="0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1" t="n">
        <v>2021</v>
      </c>
      <c r="D3" s="0" t="s">
        <v>10</v>
      </c>
    </row>
    <row r="4" customFormat="false" ht="12.75" hidden="false" customHeight="false" outlineLevel="0" collapsed="false">
      <c r="A4" s="0" t="s">
        <v>15</v>
      </c>
      <c r="B4" s="0" t="s">
        <v>16</v>
      </c>
      <c r="C4" s="1" t="n">
        <v>2092</v>
      </c>
      <c r="D4" s="0" t="s">
        <v>19</v>
      </c>
    </row>
    <row r="5" customFormat="false" ht="12.75" hidden="false" customHeight="false" outlineLevel="0" collapsed="false">
      <c r="A5" s="0" t="s">
        <v>59</v>
      </c>
      <c r="B5" s="0" t="s">
        <v>60</v>
      </c>
      <c r="C5" s="1" t="n">
        <v>-4811</v>
      </c>
      <c r="D5" s="0" t="s">
        <v>63</v>
      </c>
    </row>
    <row r="6" customFormat="false" ht="12.75" hidden="false" customHeight="false" outlineLevel="0" collapsed="false">
      <c r="A6" s="0" t="s">
        <v>77</v>
      </c>
      <c r="B6" s="0" t="s">
        <v>78</v>
      </c>
      <c r="C6" s="1" t="n">
        <v>-2047</v>
      </c>
      <c r="D6" s="0" t="s">
        <v>81</v>
      </c>
    </row>
    <row r="7" customFormat="false" ht="12.75" hidden="false" customHeight="false" outlineLevel="0" collapsed="false">
      <c r="A7" s="0" t="s">
        <v>82</v>
      </c>
      <c r="B7" s="0" t="s">
        <v>83</v>
      </c>
      <c r="C7" s="1" t="n">
        <v>-2524</v>
      </c>
      <c r="D7" s="0" t="s">
        <v>86</v>
      </c>
    </row>
    <row r="8" customFormat="false" ht="12.75" hidden="false" customHeight="false" outlineLevel="0" collapsed="false">
      <c r="A8" s="0" t="s">
        <v>169</v>
      </c>
      <c r="B8" s="0" t="s">
        <v>166</v>
      </c>
      <c r="C8" s="1" t="n">
        <v>-2714</v>
      </c>
      <c r="D8" s="0" t="s">
        <v>172</v>
      </c>
    </row>
    <row r="9" customFormat="false" ht="12.75" hidden="false" customHeight="false" outlineLevel="0" collapsed="false">
      <c r="A9" s="0" t="s">
        <v>254</v>
      </c>
      <c r="B9" s="0" t="s">
        <v>244</v>
      </c>
      <c r="C9" s="1" t="n">
        <v>-3317</v>
      </c>
      <c r="D9" s="0" t="s">
        <v>257</v>
      </c>
    </row>
    <row r="10" customFormat="false" ht="12.75" hidden="false" customHeight="false" outlineLevel="0" collapsed="false">
      <c r="A10" s="0" t="s">
        <v>306</v>
      </c>
      <c r="B10" s="0" t="s">
        <v>297</v>
      </c>
      <c r="C10" s="1" t="n">
        <v>-2558</v>
      </c>
      <c r="D10" s="0" t="s">
        <v>308</v>
      </c>
    </row>
    <row r="11" customFormat="false" ht="12.75" hidden="false" customHeight="false" outlineLevel="0" collapsed="false">
      <c r="A11" s="0" t="s">
        <v>327</v>
      </c>
      <c r="B11" s="0" t="s">
        <v>328</v>
      </c>
      <c r="C11" s="1" t="n">
        <v>-2183</v>
      </c>
      <c r="D11" s="0" t="s">
        <v>330</v>
      </c>
    </row>
    <row r="12" customFormat="false" ht="12.75" hidden="false" customHeight="false" outlineLevel="0" collapsed="false">
      <c r="A12" s="0" t="s">
        <v>340</v>
      </c>
      <c r="B12" s="0" t="s">
        <v>341</v>
      </c>
      <c r="C12" s="1" t="n">
        <v>-4341</v>
      </c>
      <c r="D12" s="0" t="s">
        <v>343</v>
      </c>
    </row>
    <row r="13" customFormat="false" ht="12.75" hidden="false" customHeight="false" outlineLevel="0" collapsed="false">
      <c r="A13" s="0" t="s">
        <v>387</v>
      </c>
      <c r="B13" s="0" t="s">
        <v>388</v>
      </c>
      <c r="C13" s="1" t="n">
        <v>-2138</v>
      </c>
      <c r="D13" s="0" t="s">
        <v>390</v>
      </c>
    </row>
    <row r="14" customFormat="false" ht="12.75" hidden="false" customHeight="false" outlineLevel="0" collapsed="false">
      <c r="A14" s="0" t="s">
        <v>399</v>
      </c>
      <c r="B14" s="0" t="s">
        <v>392</v>
      </c>
      <c r="C14" s="1" t="n">
        <v>3357</v>
      </c>
      <c r="D14" s="0" t="s">
        <v>401</v>
      </c>
    </row>
    <row r="15" customFormat="false" ht="12.75" hidden="false" customHeight="false" outlineLevel="0" collapsed="false">
      <c r="A15" s="0" t="s">
        <v>396</v>
      </c>
      <c r="B15" s="0" t="s">
        <v>392</v>
      </c>
      <c r="C15" s="1" t="n">
        <v>-2138</v>
      </c>
      <c r="D15" s="0" t="s">
        <v>3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harma, Arpna</cp:lastModifiedBy>
  <cp:lastPrinted>2023-02-10T11:51:55Z</cp:lastPrinted>
  <dcterms:modified xsi:type="dcterms:W3CDTF">2023-03-11T14:29:02Z</dcterms:modified>
  <cp:revision>0</cp:revision>
  <dc:subject/>
  <dc:title/>
</cp:coreProperties>
</file>